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hidePivotFieldList="1" defaultThemeVersion="166925"/>
  <mc:AlternateContent xmlns:mc="http://schemas.openxmlformats.org/markup-compatibility/2006">
    <mc:Choice Requires="x15">
      <x15ac:absPath xmlns:x15ac="http://schemas.microsoft.com/office/spreadsheetml/2010/11/ac" url="C:\Users\lauren.oconnor\Downloads\"/>
    </mc:Choice>
  </mc:AlternateContent>
  <xr:revisionPtr revIDLastSave="0" documentId="8_{521B5F04-2AB2-4341-9055-B6D4EF0F421D}" xr6:coauthVersionLast="47" xr6:coauthVersionMax="47" xr10:uidLastSave="{00000000-0000-0000-0000-000000000000}"/>
  <bookViews>
    <workbookView xWindow="-108" yWindow="-108" windowWidth="23256" windowHeight="13896" xr2:uid="{C8E4D231-B5F1-4C26-A84D-1F9ECEFC4359}"/>
  </bookViews>
  <sheets>
    <sheet name="ALL_DATA cleaned" sheetId="1" r:id="rId1"/>
  </sheets>
  <definedNames>
    <definedName name="_xlnm._FilterDatabase" localSheetId="0" hidden="1">'ALL_DATA cleaned'!$A$3:$Z$11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60" uniqueCount="620">
  <si>
    <t>Article (Last name, Year)</t>
  </si>
  <si>
    <t>Study design</t>
  </si>
  <si>
    <t>Demmelmair, 2019</t>
  </si>
  <si>
    <t>RCT-parallel arm</t>
  </si>
  <si>
    <t>5.0 (0.8) y</t>
  </si>
  <si>
    <t>.</t>
  </si>
  <si>
    <t>Oyen, 2018</t>
  </si>
  <si>
    <t>Mean (SD): 5.2 (0.6)y, after 16wk intervention period</t>
  </si>
  <si>
    <t>Handeland, 2017</t>
  </si>
  <si>
    <t>Mean (SD): 14.6 (0.3)y, after 12wk intervention period</t>
  </si>
  <si>
    <t>Teisen, 2020</t>
  </si>
  <si>
    <t>Median (IQR): 9.6 (9.2, 9.7) y, after 12wk intervention period</t>
  </si>
  <si>
    <t>Hysing, 2018</t>
  </si>
  <si>
    <t>Skotheim, 2017</t>
  </si>
  <si>
    <t>STUDY CHARACTERISTICS</t>
  </si>
  <si>
    <t>POPULATION CHARACTERISTICS</t>
  </si>
  <si>
    <t>EXPOSURE/INTERVENTION</t>
  </si>
  <si>
    <t>OTHER</t>
  </si>
  <si>
    <t>Study name</t>
  </si>
  <si>
    <t>Country</t>
  </si>
  <si>
    <t>Sample size (baseline n, other)</t>
  </si>
  <si>
    <t>Funding source</t>
  </si>
  <si>
    <t>Child age (at exposure assessment)</t>
  </si>
  <si>
    <t>Child sex (% female)</t>
  </si>
  <si>
    <t>Race/ethnicity</t>
  </si>
  <si>
    <t xml:space="preserve">SES </t>
  </si>
  <si>
    <t>Exposure definition or Intervention groups (including comparator groups)</t>
  </si>
  <si>
    <r>
      <t xml:space="preserve">Exposure Assessment Method </t>
    </r>
    <r>
      <rPr>
        <sz val="11"/>
        <color rgb="FF000000"/>
        <rFont val="Arial"/>
        <family val="2"/>
      </rPr>
      <t xml:space="preserve">(tool, validation) </t>
    </r>
    <r>
      <rPr>
        <b/>
        <sz val="11"/>
        <color rgb="FF000000"/>
        <rFont val="Arial"/>
        <family val="2"/>
      </rPr>
      <t>or Compliance for intervention studies</t>
    </r>
  </si>
  <si>
    <t>Seafood intake amount</t>
  </si>
  <si>
    <r>
      <t xml:space="preserve">Seafood Nutrient Levels: </t>
    </r>
    <r>
      <rPr>
        <sz val="11"/>
        <color rgb="FF000000"/>
        <rFont val="Arial"/>
        <family val="2"/>
      </rPr>
      <t>omega-3 PUFAs, iodine, selenium, iron, fish protein,  vitamin D</t>
    </r>
  </si>
  <si>
    <t>Mercury levels</t>
  </si>
  <si>
    <t>Child age at outcome</t>
  </si>
  <si>
    <t>Outcome category</t>
  </si>
  <si>
    <t>Sub-outcome</t>
  </si>
  <si>
    <t>Outcome assessment tool</t>
  </si>
  <si>
    <t xml:space="preserve">Results </t>
  </si>
  <si>
    <t>Key Confounders Accounted for</t>
  </si>
  <si>
    <t>Key Confounders NOT Accounted for</t>
  </si>
  <si>
    <t>Other covariates accounted for</t>
  </si>
  <si>
    <t>Limitations</t>
  </si>
  <si>
    <t>Summary of Results</t>
  </si>
  <si>
    <t>Aberg, 2009</t>
  </si>
  <si>
    <t>Prospective cohort study</t>
  </si>
  <si>
    <t>N/A</t>
  </si>
  <si>
    <t>Sweden</t>
  </si>
  <si>
    <t>Baseline n=4792</t>
  </si>
  <si>
    <t>Swedish Society of Medicine, Department of Public Health at the Vastra Gotaland Region, Swedish Science Council</t>
  </si>
  <si>
    <t>15y</t>
  </si>
  <si>
    <t>NR</t>
  </si>
  <si>
    <t>Parent education:
University: 44.3%
Residential college for adult education: 4.3%
3y of high school: 18.9%
1-2y of high school: 21.8%
Elementary school: 9.6%</t>
  </si>
  <si>
    <t>Fish consumption (meals containing fish): &gt;1, 1, &lt;1 time/wk</t>
  </si>
  <si>
    <t>Questionnaire completed by participant with their parents; validation NR</t>
  </si>
  <si>
    <t>Fish consumption:
&gt;1x/wk: 20.2%
1x/wk: 56.6%
&lt;1x/wk: 22.7%</t>
  </si>
  <si>
    <t>18y</t>
  </si>
  <si>
    <t>cognition</t>
  </si>
  <si>
    <t>intelligence</t>
  </si>
  <si>
    <t>Intelligence test from the Swedish military service conscription examination</t>
  </si>
  <si>
    <t xml:space="preserve">Global intelligence scale (combined from 4 logic tests, 3 verbal tests, 2 visuospatial perception, 1 test of technical/mechanical skills with math/physics problems); adminstrered by psychologists with special training; standardized to scale 1-9, higher score = better performance </t>
  </si>
  <si>
    <t>Fish consumption at 15y and global intelligence at 18y (n=3972), β (95% CI):
&lt;1x/wk: REF
1x/wk: 0.36 (0.21, 0.51)
&gt;1x/wk: 0.58 (0.39, 0.77)</t>
  </si>
  <si>
    <t>Child age, Child sex, SES, Parental education</t>
  </si>
  <si>
    <t>Race/ethnicity, Non-fish dietary exposure to n-3 PUFAs, Smoking</t>
  </si>
  <si>
    <t xml:space="preserve">Child BMI, Urbanicity, Foreign descent, Type of housing, Having a dishwasher (marker of SES), Frequency of physical activity </t>
  </si>
  <si>
    <t>Several confounders not accounted for, Exposure assessment non-valdated questionnaire completed by 15yo, possible reporting bias</t>
  </si>
  <si>
    <t>Male adolescents who reported consuming fish once a week or more (compared to less than once a week) at age 15y had significantly higher scores on their military conscription intelligence test at age 18y.</t>
  </si>
  <si>
    <t>Baseline n=4793</t>
  </si>
  <si>
    <t xml:space="preserve">Verbal intelligence subscale; adminstrered by psychologists with special training; standardized to scale 1-9, higher score = better performance </t>
  </si>
  <si>
    <t>Fish consumption at 15y and verbal intelligence at 18y (n=3971), β (95% CI):
&lt;1x/wk: REF
1x/wk: 0.20 (0.05, 0.34)
&gt;1x/wk: 0.46 (0.29, 0.64)</t>
  </si>
  <si>
    <t>Baseline n=4794</t>
  </si>
  <si>
    <t xml:space="preserve">Visuospatial intelligence subscale; adminstrered by psychologists with special training; standardized to scale 1-9, higher score = better performance </t>
  </si>
  <si>
    <t>Fish consumption at 15y and visuospatial intelligence at 18y (n=3971), β (95% CI):
&lt;1x/wk: REF
1x/wk: 0.33 (0.18, 0.48)
&gt;1x/wk: 0.51 (0.32, 0.69)</t>
  </si>
  <si>
    <t>Ajmal, 2022</t>
  </si>
  <si>
    <t>Community Empowerment and Care for Wellbeing and Health Longevity</t>
  </si>
  <si>
    <t>Japan</t>
  </si>
  <si>
    <t>Baseline n=185
Analytic n=124</t>
  </si>
  <si>
    <t xml:space="preserve">Grants-in-Aid for Scientific Research </t>
  </si>
  <si>
    <t>1-3y: 50.8%
4-6y: 49.2%</t>
  </si>
  <si>
    <t>Family type:
Nulear family: 33.1%
Extended family: 66.9%</t>
  </si>
  <si>
    <t>Intake of fish and seawood (times/wk)</t>
  </si>
  <si>
    <t>Questionnaire; frequency, not amount;  validation: NR</t>
  </si>
  <si>
    <t>age at outcome assessment: NR ("over a span of 6y")</t>
  </si>
  <si>
    <t>behavior</t>
  </si>
  <si>
    <t>social emotional</t>
  </si>
  <si>
    <t>Strength and Difficulties Questionnaire (SDQ)</t>
  </si>
  <si>
    <t>Total difficulties score (conduct problems, emotional symptoms, hyperactivity/inattention, and peer relationship problems); parent reported, higher score = higher risk of total difficulties;
Prosocial behavior, parent reported; higher score = lower risk of developing prosocial behavior problems</t>
  </si>
  <si>
    <t>Association between 'Small fish and seaweed' consumption and Behavior problems: NS, data NR</t>
  </si>
  <si>
    <t>Not available</t>
  </si>
  <si>
    <t>Child sex, Child age, Race/ethnicity, SES,Infant feeding mode, Non-fish dietary exposure to n-3 PUFAs, Smoking, Parental education</t>
  </si>
  <si>
    <t xml:space="preserve">Did not account for confounders; Time of outcome assessment NR; Small sample size; Exposure assessment not validated; Outcome assessment parental report,Not clear if data is cross-sectional or longitudinal </t>
  </si>
  <si>
    <t>Small fish and seaweek intake was not significantly associated the behavior problems some time later.</t>
  </si>
  <si>
    <t>Beck, 2023</t>
  </si>
  <si>
    <t>Odense Child Cohort</t>
  </si>
  <si>
    <t>Denmark</t>
  </si>
  <si>
    <t>Baseline n = 2448
Analytic n = 999</t>
  </si>
  <si>
    <t>Novo Nordic Foundation, Danish Council for Independent Research, medical sciences, HBM4EU, EU Horizon 2020, Odense University Hospital PhD, Fund, Royal Danish Library</t>
  </si>
  <si>
    <t>18 mo</t>
  </si>
  <si>
    <t>BMI, proportion, %
&lt;25 (under/normal): 634 (63)
25-30(overweight): 261 (26)
&gt;30 (obese): 104 (11)</t>
  </si>
  <si>
    <t>Fish intake  (frequency)</t>
  </si>
  <si>
    <t>Single question in postnatal questionnaire; frequency of fish intake, no measuremeant of amount of fish/seafood intake; 
Validation: NR</t>
  </si>
  <si>
    <t>Fish intake at 18 mo, n (%)
Never/hardly ever: 234 (23)
Weekly: 463 (46)
Daily: 302 (30)</t>
  </si>
  <si>
    <t>21 months (IQR (21;24); range (20-26)</t>
  </si>
  <si>
    <t>MacArthur Bates communicative Development Inventories</t>
  </si>
  <si>
    <t>Vocabulary percentile scores, parental report, higher scores = better performance</t>
  </si>
  <si>
    <t>Child fish intake at 18 mo, %
MB-CDI ≤15th percentile
Never/hardly everr: 34
Weekly: 41
Daily: 25
MB-CDI &gt;15th percentile
Never/hardly everr: 22
Weekly: 46
Daily: 32</t>
  </si>
  <si>
    <t>None</t>
  </si>
  <si>
    <t>Child sex,Child age,Maternal age,Alcohol intake,Smoking,Gestational age,Parental education,Parity, Race/ethnicity,SES,Non-fish dietary exposure to n-3 PUFAs,Maternal anthropometrics,Child birth weight</t>
  </si>
  <si>
    <t>No confounders were accounted for, Selection bias due to loss to follow up, Selection bias due to missingness, Exposure assessment- not validated, outcome assessment-reported by parents</t>
  </si>
  <si>
    <t>The children who scored more than &gt;15th percentile for vocabulary  scores had significantly higher fish intake at 18 monoths</t>
  </si>
  <si>
    <t>30 months (IQR (27;32); range (26-36)</t>
  </si>
  <si>
    <t>Complexity percentile scores, parental report, higher scores = better performance</t>
  </si>
  <si>
    <t>Child fish intake at 18 mo, %
MB-CDI ≤15th percentile
Never/hardly everr: 31
Weekly: 39
Daily: 30
MB-CDI &gt;15th percentile
Never/hardly everr: 20
Weekly: 48
Daily: 31</t>
  </si>
  <si>
    <t>The children who scored more than &gt;15th percentile for complexity language  scores had significantly higher fish intake at 18 monoths</t>
  </si>
  <si>
    <t>Germany</t>
  </si>
  <si>
    <t>baseline n = 205
(Power: 80/group)</t>
  </si>
  <si>
    <t>European Research Council (funding), Dept of Epidemiology of the German Institute of Human Nutrition (web platform for application of EFPQ)</t>
  </si>
  <si>
    <t>4-6y</t>
  </si>
  <si>
    <t>Socioeconomic score (social class index of the KiGGS study), median (IQR):
Mother: 16.0 (5.0)
Father: 17.0 (5.0)</t>
  </si>
  <si>
    <t>Salmon group: 3 meals/wk for 16 wk; family choice of prepared meals containing 50g Atlantic salmon
Meat group: 3 meals/wk for 16 wk; family choice of prepared meals containing 50g beef, turkey, or ham meat</t>
  </si>
  <si>
    <t xml:space="preserve">Compliance: Daily food diary during intervention; parent report of whether child ate a study meal, which one, how much was consumed, other seafood meals eaten;  
Nutrient intake: FFQ before and during intervention; validation NR </t>
  </si>
  <si>
    <t>Habitual fish intake ≤ 1 meal/wk (inclusion criterion)
Total fish intake 
Group: Pre-intervention; Post-intervention; median (IQR)
Salmon group: 16.2 (15.2) g/d;  45.3 (29.7) g/d
Meat group: 15.6 (14.1) g/d; 9.7 (11.7) g/d</t>
  </si>
  <si>
    <t xml:space="preserve">Pre-; Post-intervention, median (IQR):
EPA: 
Salmon: 0.07 (0.09) g/d; 0.31 (0.20)  g/d
Meat: 0.07 (0.09) g/d; 0.05 (0.04) g/d
DHA:
Salmon: 0.16 (0.11) g/d; 0.41 (0.24) g/d
Meat: 0.16 (0.10) g/d; 0.12 (0.07) g/d
PUFA:
Salmon: 13.8 (4.6) g/d; 13.7 (5.2) g/d
Meat: 13.1 (4.4) g/d; 12.8 (3.8) g/d
Vitamin D:
Salmon: 0.003 (0.002) mg/d; 0.008 (0.005) mg/d
Meat: 0.003 (0.002) mg/d; 0.002 (0.002) mg/d
Iodine:
Salmon: 0.076 (0.025) mg/d; 0.081 (0.029) mg/d
Meat: 0.073 (0.028) mg/d; 0.070 (0.026) mg/d
Omega-3 index (% of plasma and cheek cell FA that is EPA and DHA) increased significantly in salmon but not meat group, group difference: p&lt;0.001
</t>
  </si>
  <si>
    <t>Salmon group: median
~3μg/wk or 0.2μg/kg body wt/wk during the intervention (~4% of EFSA tolerable intake)</t>
  </si>
  <si>
    <t>German version of the Wechsler Preschool and Primary Scale of Intelligence, 3rd edition (WPPSI-III)</t>
  </si>
  <si>
    <t>Coding test; validation NR;  trained administrators; interpretation NR</t>
  </si>
  <si>
    <t>Coding test, WPPSI-III: Pre- to post-intervention change at age 4-6y, ITT analysis, mean (95% CI):
Salmon group (n=96): 5.2 (3.3, 7.0)
Meat group (n=93): 5.4 (3.6, 7.3)
Group difference: p=0.833</t>
  </si>
  <si>
    <t>N/A (RCT); No differences between study groups</t>
  </si>
  <si>
    <t>N/A (RCT)</t>
  </si>
  <si>
    <t>Compares two  treatment groups, no true control (i.e., habitual intake); Short intervention period (4wk)</t>
  </si>
  <si>
    <t>Consuming 3 study meals per week for 16 weeks with 50g salmon vs 50g meat per meal had no effect on the pre- to post-intervention change in cognitive performance (WPPSI-III) or manual dexterity (9-hole peg test) in 4 to 6 year old children.</t>
  </si>
  <si>
    <t>processing speed</t>
  </si>
  <si>
    <t>Processing speed subtest (from 2 tests: coding, symbol search); validation NR;  trained administrators; interpretation NR</t>
  </si>
  <si>
    <t>Processing speed subtest, WPPSI-III: Pre- to post-intervention change at age 4-6y, ITT analysis, mean (95% CI):
Salmon group (n=96): 10.1 (7.9, 12.3)
Meat group (n=93): 9.4 (7.1, 11.6)
Group difference: p=0.640</t>
  </si>
  <si>
    <t>Verbal IQ subscale (from 3 tests: information, vocabulary, word reasoning); validation NR; trained administrators; interpretation NR</t>
  </si>
  <si>
    <t>Verbal IQ subscale, WPPSI-III: Pre- to post-intervention change at age 4-6y, ITT analysis, mean (95% CI):
Salmon group (n=96): -0.4 (-1.8, 1.0)
Meat group (n=93): -0.3 (-1.6, 1.1)
Group difference: p=0.923</t>
  </si>
  <si>
    <t>Word reasoning test; validation NR;  trained administrators; interpretation NR</t>
  </si>
  <si>
    <t>Word reasoning test, WPPSI-III: Pre- to post-intervention change at age 4-6y, ITT analysis, mean (95% CI):
Salmon group (n=96): 0.6 (0.1, 1.0)
Meat group (n=93): 0.8 (0.4, 1.3)
Group difference: p=0.407</t>
  </si>
  <si>
    <t>Block design test; validation NR;  trained administrators; interpretation NR</t>
  </si>
  <si>
    <t>Block design test, WPPSI-III: Pre- to post-intervention change at age 4-6y, ITT analysis, mean (95% CI):
Salmon group (n=96): 2.3 (1.4, 3.2)
Meat group (n=93): 1.5 (0.6, 2.4)
Group difference: p=0.222</t>
  </si>
  <si>
    <t>Full scale IQ (from 7 tests: information, vocabulary, word reasoning, block design, matrix reasoning, picture concepts, coding); validation NR; trained administrators; interpretation NR</t>
  </si>
  <si>
    <t>Full scale IQ, WPPSI-III: Pre- to post-intervention change at age 4-6y, ITT analysis, mean (95% CI):
Salmon group (n=96): 1.2 (0.6, 3.1)
Meat group (n=93): 1.0 (-0.2, 2.2)
Group difference: p=0.334</t>
  </si>
  <si>
    <t>Total raw score (all 8 tests: information, vocabulary, word reasoning, block design, matrix reasoning, picture concepts, coding, symbol search);  trained administrators; interpretation NR</t>
  </si>
  <si>
    <t>Total raw score, WPPSI-III: Pre- to post-intervention change at age 4-6y, ITT analysis, mean (95% CI):
Salmon group (n=96): 17.4 (14.8, 20.1)
Meat group (n=93): 14.6 (11.9, 17.3)
Group difference: p=0.143</t>
  </si>
  <si>
    <t>Information test; validation NR;  trained administrators; interpretation NR</t>
  </si>
  <si>
    <t>Information test, WPPSI-III: Pre- to post-intervention change at age 4-6y, ITT analysis, mean (95% CI):
Salmon group (n=96): 1.1 (0.6, 1.5)
Meat group (n=93): 0.6 (0.2, 1.0)
Group difference: p=0.142</t>
  </si>
  <si>
    <t>Matrix reasoning test; validation NR;  trained administrators; interpretation NR</t>
  </si>
  <si>
    <t>Matrix reasoning test, WPPSI-III: Pre- to post-intervention change at age 4-6y, ITT analysis, mean (95% CI):
Salmon group (n=96): 1.1 (0.7, 1.6)
Meat group (n=93): 1.0 (0.6, 1.5)
Group difference: p=0.718</t>
  </si>
  <si>
    <t>movement/physical</t>
  </si>
  <si>
    <t>dexterity</t>
  </si>
  <si>
    <t>Nine hole peg test</t>
  </si>
  <si>
    <t>Manual dexterity, timed test with dominant hand and then nondominant hand;  trained administrators; interpretation NR</t>
  </si>
  <si>
    <t xml:space="preserve"> 9-hole peg test, Dominant hand: Pre- to post-intervention change in at age 4-6y, ITT analysis, mean (95% CI):
Salmon group (n=91): -2.0 (-2.9, -1.1)
Meat group (n=90): -3.0 (-3.8, -2.1)
Group difference: p=0.149
</t>
  </si>
  <si>
    <t>Performance IQ subscale (from 3 tests: block design, matrix reasoning, picture concepts); validation NR; trained administrators; interpretation NR</t>
  </si>
  <si>
    <t>Performance IQ subscale, WPPSI-III: Pre- to post-intervention change at age 4-6y, ITT analysis, mean (95% CI):
Salmon group (n=96): 3.5 (1.8, 5.2)
Meat group (n=93): 1.4 (-0.3, 3.1)
Group difference: p=0.082</t>
  </si>
  <si>
    <t>Performance subtest (from 3 tests: block design, matrix reasoning, picture concepts); validation NR;  trained administrators; interpretation NR</t>
  </si>
  <si>
    <t>Performance subtest, WPPSI-III: Pre- to post-intervention change at age 4-6y, ITT analysis, mean (95% CI):
Salmon group (n=96): 5.0 (3.8, 6.2)
Meat group (n=93): 3.2 (2.1, 4.4)
Group difference: p=0.039</t>
  </si>
  <si>
    <t>Picture concepts test; validation NR;  trained administrators; interpretation NR</t>
  </si>
  <si>
    <t>Picture concepts test, WPPSI-III: Pre- to post-intervention change at age 4-6y, ITT analysis, mean (95% CI):
Salmon group (n=96): 1.5 (1.0, 2.1)
Meat group (n=93): 0.7 (0.1, 1.3)
Group difference: p=0.038</t>
  </si>
  <si>
    <t>Processing speed subscale (from 2 tests: symbol search, coding); validation NR;  trained administrators; interpretation NR</t>
  </si>
  <si>
    <t>Processing speed subscale, WPPSI-III: Pre- to post-intervention change at age 4-6y, ITT analysis, mean (95% CI):
Salmon group (n=96): 3.4 (1.3, 5.6)
Meat group (n=93): 3.3 (1.1, 5.5)
Group difference: p=0.934</t>
  </si>
  <si>
    <t>Symbol search test; validation NR; trained administrators; interpretation NR</t>
  </si>
  <si>
    <t>Symbol search test, WPPSI-III: Pre- to post-intervention change in at age 4-6y, ITT analysis, mean (95% CI):
Salmon group (n=96): 5.0 (4.1, 6.0)
Meat group (n=93): 3.6 (2.6, 4.6)
Group difference: p=0.047</t>
  </si>
  <si>
    <t>Verbal subtest (from 3 tests: information, vocabulary, word reasoning); validation NR; trained administrators; interpretation NR</t>
  </si>
  <si>
    <t>Verbal subtest, WPPSI-III: Pre- to post-intervention change at age 4-6y, ITT analysis, mean (95% CI):
Salmon group (n=96): 2.4 (1.5, 3.4)
Meat group (n=93): 1.9 (0.9, 2.9)
Group difference: p=0.444</t>
  </si>
  <si>
    <t>Vocabulary test; validation NR;  trained administrators; interpretation NR</t>
  </si>
  <si>
    <t>Vocabulary test, WPPSI-III: Pre- to post-intervention change at age 4-6y, ITT analysis, mean (95% CI):
Salmon group (n=96): 0.9 (0.2, 1.6)
Meat group (n=93): 0.4 (-0.3, 1.1)
Group difference: p=0.329</t>
  </si>
  <si>
    <t xml:space="preserve"> 9-hole peg test, Non-dominant hand: Pre- to post-intervention change in at age 4-6y, ITT analysis, mean (95% CI):
Salmon group (n=91): -3.6 (-4.8, -2.4)
Meat group (n=90): -3.6 (-4.8, -2.4)
Group difference: p=0.976</t>
  </si>
  <si>
    <t>Fish Intervention Studies - TEENS (FINS-TEENS)</t>
  </si>
  <si>
    <t>Norway</t>
  </si>
  <si>
    <t>Baseline n = 478
Analytic n = 426
Attrition: 10.9%
(Power: group n=119)</t>
  </si>
  <si>
    <t>Norwegian
Seafood Research Fund, Marine Harvest A/S, Lerøy A/S, Pelagia A/S</t>
  </si>
  <si>
    <t>Mean (SD): 14.6 (0.3) y</t>
  </si>
  <si>
    <t>Immigrant: 2.3%</t>
  </si>
  <si>
    <t>Paternal education level:
Elementary/high or vocational school: 39%
College/university: 61%
Household income (NOK):
&lt;749,999: 21%
750,000-1,249,999: 51%
&gt;1,250,000: 28%</t>
  </si>
  <si>
    <t xml:space="preserve">Fish group: 3 prepared school meals/wk for 12wk with 90g fatty fish (salmon, mackerel, herring)
Meat group: 3 prepared school meals/wk for 12wk with 90g meat/cheese (chicken, turkey, beef, +/- cheese)
Supplement group: habitual school lunch plus fish oil supplements 3 times/wk for 12wk with the equivalent LCPUFAs as 90g fish </t>
  </si>
  <si>
    <t>Compliance (% participants who consumed at least half of the meals/capsules during the trial), monitored by trained research assistants:
Fish group: 38%
Meat group: 66%
Supplement group: 87%
Group difference: p&lt;0.01</t>
  </si>
  <si>
    <t>NS, data NR</t>
  </si>
  <si>
    <t>Baseline omega-3 supplement:
Never: 54%
1-3 times/mo: 13%
1-3 times/wk: 11%
4-6 times/wk: 5%
Daily: 17%</t>
  </si>
  <si>
    <t>attention</t>
  </si>
  <si>
    <t>d2 test of attention</t>
  </si>
  <si>
    <t>Concentration performance (total number of correctly crossed out target characters minus commission errors during a timed test); administered by trained research staff; validated; higher score = better</t>
  </si>
  <si>
    <t>Concentration performance, d2 test of attention, Pre- to post-intervention change, age 14-15y, ITT analysis, β (95% CI):
Fish group (n=137): 1, REF
Meat group (n=148): −2.3 (−6.8, 2.2), p=0.317
Supplement group (n=141): −2.4 (−6.9, 2.2), p=0.306
(Per-protocol analysis NS for meat and supplement groups)</t>
  </si>
  <si>
    <t>No true control group (i.e., habitual diet); fish intake is compared with two active intervetions (meat, omega-3 supplement)
Short intervention duration (12wks)
Low compliance in all groups, and significanlty different across groups with the fish group having the lowest compliance</t>
  </si>
  <si>
    <t>Adolescent participants served 3 school lunches/week for 12 weeks with 90g fatty fish performed better than participants served lumches with meat for processing speed and had few errors of omission; concentration performance, total performance, commission errors, and total erros were not signifcantly different. When compared to participants given LCPUFA supplements, particpants given fatty fish meals had better scores for total performance and processing speed; concentration performance, omission errors, commission errors, and total errors were not significantly different.</t>
  </si>
  <si>
    <t>Omission errors (Target characters not crossed out during a timed test); administered by trained research staff; validated; higher score = worse</t>
  </si>
  <si>
    <t>Omission errors, d2 test of attention, Pre- to post-intervention change, age 14-15y, ITT analysis, β (95% CI):
Fish group (n=137): 1, REF
Meat group (n=148): 0.85 (0.74, 0.98), p=0.026
Supplement group (n=141): 1.01 (0.83, 1.23), p=0.933
(Per-protocol analysis NS for meat and supplement groups)</t>
  </si>
  <si>
    <t>Commission errors (Incorrectly marked distraction characters during a timed test); administered by trained research staff; validated; higher score = worse</t>
  </si>
  <si>
    <t>Commission errors, d2 test of attention, Pre- to post-intervention change, age 14-15y, ITT analysis, β (95% CI):
Fish group (n=137): 1, REF
Meat group (n=148): 0.91 (0.59, 1.39), p=0.648
Supplement group (n=141): 0.88 (0.63, 1.24), p=0.469
(Per-protocol analysis NS for meat and supplement groups)</t>
  </si>
  <si>
    <t>Total errors (errors of omission plus errors of commission); administered by trained research staff; validated; higher score = worse</t>
  </si>
  <si>
    <t>Total errors, d2 test of attention, Pre- to post-intervention change, age 14-15y, ITT analysis, β (95% CI):
Fish group (n=137): 1, REF
Meat group (n=148): 0.88 (0.75, 1.02), p=0.094
Supplement group (n=141): 0.96 (0.80, 1.15), p=0.671
(Per-protocol analysis NS for meat and supplement groups)</t>
  </si>
  <si>
    <t>Processing speed (total number of characters processed during a timed test); administered by trained research staff; validated; higher score = better</t>
  </si>
  <si>
    <t>Processing speed, d2 test of attention, Pre- to post-intervention change, age 14-15y, ITT analysis, β (95% CI):
Fish group (n=137): 1, REF
Meat group (n=148): −11.8 (−23.3, −0.4), p=0.042
Supplement group (n=141): −13.4 (−24.9, −1.8), p=0.024
(Per-protocol analysis significantly lower in meat and supplement groups)</t>
  </si>
  <si>
    <t>Total performance (total number of characters processed minus total errors made during a timed test); administered by trained research staff; validated; higher score = better</t>
  </si>
  <si>
    <t>Total performance, d2 test of attention, Pre- to post-intervention change, age 14-15y, ITT analysis, β (95% CI):
Fish group (n=137): 1, REF
Meat group (n=148): −7.9 (−17.4, 1.6), p=0.103
Supplement group (n=141): −10.4 (−20.0, −0.7), p=0.035
(Per-protocol analysis NS for meat group and significantly lower in supplement group)</t>
  </si>
  <si>
    <t>Fish Intervention Studies - KIDS (FINS-KIDS)</t>
  </si>
  <si>
    <t>Baseline n = 232
Analytic n = 170</t>
  </si>
  <si>
    <t>Norwegian
Seafood Research Fund, Pelagia A/S</t>
  </si>
  <si>
    <t>Mean (SD): 5.2 (0.6) y</t>
  </si>
  <si>
    <t>Family income (NOK):
&lt;749,999: 26.9%
750,000-1,249,999: 57.0%
&gt;1,250,000: 16.1%
Parent education, mean (SD): 15.4 (1.6)y</t>
  </si>
  <si>
    <t>Fish group: 3 prepared warm lunch meals/wk for 16wk containing 50-80g fatty fish (herring and mackerel)
Meat group: 3 prepared warm lunch meals/wk for 16 wk containing 50-80g meat (chicken/lamb/beef)</t>
  </si>
  <si>
    <t>Compliance (total intake of fish by fish group and meat by meat group), mean (SD):
Fish group: 2070 (957) g
Meat group: 2679 (872) g
Group difference: p&lt;0.0001</t>
  </si>
  <si>
    <t>Baseline fish dinners/wk (mean): ~1.7
Baseline fish as spread meals/wk (mean): ~1.3</t>
  </si>
  <si>
    <t>Baseline nutrients (mean):
Serum 25(OH)D3: ~61 nmol/L
Serum ferritin: ~30 μg/L
EPA, %RBC fatty acids: ~0.9%
DHA, %RBC fatty acids: ~6.5%
Omega-3 Index: ~7.4%
Urinary iodine concentration: ~154 μg/L
Pre- to post-intervention change:
Significantly higher increase in fish group: EPA, DHA, Omega-3 index
Significantly higher increase in meat group: serum ferritin
No difference: 25(OH)D3, urinary iodine concentration</t>
  </si>
  <si>
    <t>Strengths and Difficulties Questionnaire (SDQ)</t>
  </si>
  <si>
    <t>Total difficulties (combined subscales: emotional symptoms, conduct problems, hyperactivity/inattention symptoms, peer relationship problems); parent report on a computer; Svalidation NR; higher = worse</t>
  </si>
  <si>
    <t>Total problems, SDQ, Pre- to post-intervention change, age 4-6y, ITT analysis, mean (95% CI):
Fish group (n=81): 0.22 (-0.47, 0.91)
Meat group (n=89): -0.37 (-1.03, 0.30)
Group difference: p=0.191
(Per-protocol analysis also NS)</t>
  </si>
  <si>
    <t>No true control group (i.e., habitual diet); fish intake is compared with active intervention (meat)
Underpowered (required n=116/study group)
Short intervention duration (16 wks)
Low compliance in fish group (significantly different from meat group)</t>
  </si>
  <si>
    <t>Being served 3 lunches per week for 16 weeks with 50-80g fatty fish vs meat per meal had no effect on pre- to post-intervention change in parent-reported mental health (SDQ) in 4-6 year old  children.</t>
  </si>
  <si>
    <t>Emotional problems subscale; parent report on a computer; validation NR; higher = worse</t>
  </si>
  <si>
    <t>Emotional problems, SDQ, Pre- to post-intervention change, age 4-6y, ITT analysis, mean (95% CI):
Fish group (n=81): -0.02 (-0.29, 0.24)
Meat group (n=89): -0.08 (-0.33, 0.17)
Group difference: p=0.765
(Per-protocol analysis also NS)</t>
  </si>
  <si>
    <t>Peer problems subscale; parent report on a computer; validation NR; higher = worse</t>
  </si>
  <si>
    <t>Peer problems, SDQ, Pre- to post-intervention change, age 4-6y, ITT analysis, mean (95% CI):
Fish group (n=81): 0.07 (-0.15, 0.29)
Meat group (n=89): -0.16 (-0.37, 0.05)
Group difference: p=0.135
(Per-protocol analysis also NS)</t>
  </si>
  <si>
    <t>Hyperactivity/inattention symptoms subscale; parent report on a computer; validation NR; higher = worse</t>
  </si>
  <si>
    <t>Hyperactivity/inattention, SDQ, Pre- to post-intervention change, age 4-6y, ITT analysis, mean (95% CI):
Fish group (n=81): 0.10 (-0.23, 0.42)
Meat group (n=89): -0.03 (-0.35, 0.28)
Group difference: p=0.536
(Per-protocol analysis also NS)</t>
  </si>
  <si>
    <t>Conduct problems subscale; parent report on a computer; validation NR; higher = worse</t>
  </si>
  <si>
    <t>Conduct problems, SDQ, Pre- to post-intervention change, age 4-6y, ITT analysis, mean (95% CI):
Fish group (n=81): 0.04 (-0.22, 0.30)
Meat group (n=89): -0.07 (-0.32, 0.18)
Group difference: p=0.501
(Per-protocol analysis also NS)</t>
  </si>
  <si>
    <t>Julvez, 2020</t>
  </si>
  <si>
    <t>INMA (Spanish Environment and Childhood Project )</t>
  </si>
  <si>
    <t>Spain</t>
  </si>
  <si>
    <t>Baseline n = 2644 pregnant women
Analytic n = 1490 children</t>
  </si>
  <si>
    <t>Spanish Institute of Health Carlos III-Ministry of Economy and Competitiveness, Generalitat de Catalunya-CIRIT, Generalitat Valenciana, Alicia Koplowitz Foundation, Universidad de Oviedo, Fundación Cajastur-Liberbank, Department of Health of the Basque Government, the Provincial Government of Gipuzkoa, the Fundación Roger Torné, Instituto de Salud Carlos III, and Spanish Institute of Health Carlos III.</t>
  </si>
  <si>
    <t>5y</t>
  </si>
  <si>
    <t>Education level, n (%)
Primary school or less: 517 (23)
High school: 940 (41)
University degree: 821 (36)
Maternal social class, n (%)
I and III: 915 (41)
III: 838 (37)
IV &amp; V: 494 (22)</t>
  </si>
  <si>
    <t>Child seafood intake (g/wk)</t>
  </si>
  <si>
    <t>FFQ validated for children; age 5y</t>
  </si>
  <si>
    <t>Total seafood intake at 5y, median (IQR): 212 (143, 286) g/wk</t>
  </si>
  <si>
    <t>% of total cord blood PUFA, median (IQR):
DHA: 4.7 (3.9, 6.0)
EPA: 0.2 (0.1, 0.3)</t>
  </si>
  <si>
    <t>Cord blood mercury, median (IQR):
8.6 (5.0, 14.0) μg/L</t>
  </si>
  <si>
    <t>8y</t>
  </si>
  <si>
    <t>Attention Network Test (ANT)</t>
  </si>
  <si>
    <t>Omission errors; Computer-based test; Higher scores = worse attention performance</t>
  </si>
  <si>
    <t>Child seafood consumption at 5y and Child ANT omission errors at 8y, IRR (95% CI):
Q1 (median 84 g/wk, n=281): REF
Q2 (median 162 g/wk, n=289): 0.92 (0.74, 1.14)
Q3 (median 213 g/wk, n=307): 0.88 (0.70, 1.10)
Q4 (median 271 g/wk, n=312): 0.92 (0.74, 1.16)
Q5 (median 377 g/wk, n=301): 1.03 (0.82, 1.30)
Trend p=0.646</t>
  </si>
  <si>
    <t>Child sex, Child age, SES (maternal education and occupation), Parental education</t>
  </si>
  <si>
    <t>Race/ethnicity, Infant feeding mode, Non-fish dietary exposure to n-3 PUFAs, Smoking, Family history of neurocognitive disorder</t>
  </si>
  <si>
    <t>Cohort, Energy intake, Maternal age, Prepregnancy BMI, Parity, Mother's country of birth, Maternal Mediterranean diet score without seafood items during pregnancy, Child Mediterranean diet score without seafood items at age 5y</t>
  </si>
  <si>
    <t>Some key confounders not accounted for,Outcome assessment - parental report, Child mercury level was not accounted</t>
  </si>
  <si>
    <t>Seafood intake at age 5y was not associated with attention at age 8y.</t>
  </si>
  <si>
    <t>Kalhoff, 2019</t>
  </si>
  <si>
    <t>Polyunsaturated fatty acids in child nutrition (PINGU)</t>
  </si>
  <si>
    <t>Baseline n = 214
Analytic n (FVEP) = 134
Analytic n (BSID-II) = 124</t>
  </si>
  <si>
    <t>Federal Ministry of Education and Research, Module Innovations and New Ideas for the Nutritional Sector, HiPP GmbH &amp; Co. Vertrieb KG</t>
  </si>
  <si>
    <t>From age 5-7mo to 10mo</t>
  </si>
  <si>
    <t xml:space="preserve">~49% </t>
  </si>
  <si>
    <t>Maternal social status (score considers education and income variables):
Low: ~4%
Medium: ~31%
High: ~64%</t>
  </si>
  <si>
    <t>All groups: Consume study-provided jarred baby foods beginning at age 5-7mo until age 10mo
Rapeseed oil group: study food has ALA-rich rapeseed oil; 2 meals/wk are vegetable-potato-meat meals
Fish group: 2 meals/wk are vegetable-potato-salmon meals
Control group: study food has LA-rich corn oil; 2 meals/wk are vegetable-potato-meat meals</t>
  </si>
  <si>
    <t>Compliance definition: Consume study food ≥5 times/wk; fish group additionally consume fish meals ≥1 time/wk (assessed with maternal food diary)
Compliance rates (calculated for 1wk at month 6 and month 9) did not differ between groups</t>
  </si>
  <si>
    <t>≥1 fish meal/wk (in fish group only):
At 6mo: 76.5%
At 9mo: 89.7%</t>
  </si>
  <si>
    <t>DHA from study foods (g/wk):
Rapeseed oil group, 5-7mo: 3.2
Rapeseed oil group, 8-10mo: 3.4
Fish group, 5-7mo: 297.1
Fish group, 8-10mo: 370.3
Control group, 5-7mo: 3.2
Control group, 8-10mo: 4.0
ARA from study foods (g/wk):
Rapeseed oil group, 5-7mo: 44.2
Rapeseed oil group, 8-10mo: 36.5
Fish group, 5-7mo: 44.7
Fish group, 8-10mo: 49.3
Control group, 5-7mo: 34.8
Control group, 8-10mo: 37.0
ALA from study foods (g/wk):
Rapeseed oil group, 5-7mo: 1454.6
Rapeseed oil group, 8-10mo: 1521.2
Fish group, 5-7mo: 866.2
Fish group, 8-10mo: 860.2
Control group, 5-7mo: 467.5
Control group, 8-10mo: 488.8
LA from study foods (g/wk):
Rapeseed oil group, 5-7mo: 6171.6
Rapeseed oil group, 8-10mo: 6030.7
Fish group, 5-7mo: 10,723.8
Fish group, 8-10mo: 10,950.8
Control group, 5-7mo: 11,677.8
Control group, 8-10mo: 10,723.8</t>
  </si>
  <si>
    <t>10mo</t>
  </si>
  <si>
    <t>motor skills</t>
  </si>
  <si>
    <t>Flash visual evoked potential (FVEP)</t>
  </si>
  <si>
    <t>Administered by doctor; interpretation NR</t>
  </si>
  <si>
    <t>Intervention group (5-7mo to 10mo) and FVEP latency (ms) at 10mo*, mean (SD):
Mean left + right eye:
Rapeseed oil group (n=47): 111.5 (13.0)
Fish group (n=41): 111.9 (12.6)
Control group (n=46): 117.9 (18.1)
Group difference: p=0.07
Left eye:
Rapeseed oil group (n=47): 112.3 (15.7)
Fish group (n=41): 111.1 (12.6)
Control group (n=45): 118.7 (18.7)
Group difference: p=0.03, but "differences were no longer significant after excluding the statistical outliers (data not shown)"
Right eye:
Rapeseed oil group (n=44): 111.3 (11.0)
Fish group (n=40): 113.2 (13.0)
Control group (n=46): 117.6 (18.2)
Group difference: p=0.14
*Note: There were no group differences in FVEP measures at baseline (4mo)</t>
  </si>
  <si>
    <t>Methods describe an ITT analysis that isn't reported
Study doesn't compare each intervention group independently against the control group
Underpowered, although power analysis isn't for the outcomes in this paper
Short intervention duration (3-5mo)</t>
  </si>
  <si>
    <t>Infants fed jarred baby food containing fish or ALA-rich rapeseed oil or LA-rich corn oil (control) from the beginning of complementary feeding (5-7mo) to 10mo did not have significantly different developmental outcomes (FVEP and BSID-II) at 10mo.</t>
  </si>
  <si>
    <t>mental development</t>
  </si>
  <si>
    <t>Bayley Scales of Infant Development II (BSID-II)</t>
  </si>
  <si>
    <t>Mental developmental index (MDI); administered by 3 certified assessors; interpretation NR</t>
  </si>
  <si>
    <t>Intervention group (5-7 to 10mo) and BSID-II MDI at 10mo*, mean (SD):
Rapeseed oil group (n=40): 99.1 (9.3)
Fish group (n=39): 98.7 (10.9)
Control group (n=45): 96.8 (8.8)
Group difference: p=0.78
*Note: There was no group difference in MDI at baseline (5-7mo)</t>
  </si>
  <si>
    <t>Psychomotor developmental index (PDI); administered by 3 certified assessors; interpretation NR</t>
  </si>
  <si>
    <t>Intervention group (5-7 to 10mo) and BSID-II PDI at 10mo*, mean (SD):
Rapeseed oil group (n=40): 100.4 (7.9)
Fish group (n=39): 99.8 (9.2)
Control group (n=45): 100.2 (9.3)
Group difference: p=0.83
*Note: There was no group difference in PDI at baseline (5-7mo)</t>
  </si>
  <si>
    <t>Kim, 2009</t>
  </si>
  <si>
    <t>ALLERGY 2000</t>
  </si>
  <si>
    <t>Questionnaire sent, n=18,158
Questionnaire returned, n=10,837 (response rate 59.7%)
Analytic n= 9,448</t>
  </si>
  <si>
    <t>Swedish Society of Medicine, and Department of Public Health at the Västra Götaland Region</t>
  </si>
  <si>
    <t>15 y</t>
  </si>
  <si>
    <t>Foreign descent:
No: 88.3%
Yes: 11.7%</t>
  </si>
  <si>
    <t>Parents' education:
Elementary school: 7.5%
Secondary modern school: 46.3%
College/University: 44.5%
Type of housing:
Apartment: 20.7%
Detached/terrace house: 79.3%</t>
  </si>
  <si>
    <t>Fish intake (svg/wk)</t>
  </si>
  <si>
    <t>Self-administered questionnaire; frequency of meals containing fish;  Validation: NR</t>
  </si>
  <si>
    <t>Fish intake:
&lt; 1/wk: 24.2%
1/wk: 56.5%
&gt; 1/wk: 19.3%</t>
  </si>
  <si>
    <t>16 y</t>
  </si>
  <si>
    <t>School grade, total score; entrance criterion to senior high school in Sweden</t>
  </si>
  <si>
    <t>Total grade score; summing grades in 16 subjects; std way of expressing cumulated knowledge of 9y of compulsory school in Sweden;  Higher score = higher performance</t>
  </si>
  <si>
    <r>
      <t>Association between Fish intake and School grade, B (95% CI)
Fish intake, n = 9448
&lt; 1/wk: Ref
1/wk: 14.5 (11.8, 17.1), p &lt; 0.0001
&gt; 1/wk: 19.9 (16.5, 23.3), p &lt; 0.0001
Additional results presented, not extracted in detail:</t>
    </r>
    <r>
      <rPr>
        <u/>
        <sz val="11"/>
        <color theme="1"/>
        <rFont val="Arial"/>
        <family val="2"/>
      </rPr>
      <t xml:space="preserve">
Fish intake and school grades, stratified for parents' education</t>
    </r>
    <r>
      <rPr>
        <sz val="11"/>
        <color theme="1"/>
        <rFont val="Arial"/>
        <family val="2"/>
      </rPr>
      <t>: significantly high grades among groups with frequent fish intake were found within all strata of parents’ education (p &lt; 0.01)</t>
    </r>
    <r>
      <rPr>
        <u/>
        <sz val="11"/>
        <color theme="1"/>
        <rFont val="Arial"/>
        <family val="2"/>
      </rPr>
      <t xml:space="preserve">
Fish intake and school grades, stratified for gender</t>
    </r>
    <r>
      <rPr>
        <sz val="11"/>
        <color theme="1"/>
        <rFont val="Arial"/>
        <family val="2"/>
      </rPr>
      <t>: associations between high fish intake and improved grades remained the same (p&lt;0.0001)</t>
    </r>
  </si>
  <si>
    <t>Child sex, Child age, Race/ethnicity, SES,   Parental education</t>
  </si>
  <si>
    <t>Non-fish dietary exposure to n-3 PUFAs, Smoking</t>
  </si>
  <si>
    <t>BMI, Physical exercise</t>
  </si>
  <si>
    <t>Did not account several confounding factors, Exposure assessment- not validated, self-reported, and recorded frequency of fish intake, not amount.</t>
  </si>
  <si>
    <t>Frequency of fish intake among school children at 15 y was positively associated with cumulative school grades at 16 y.</t>
  </si>
  <si>
    <t>Kvestad, 2018</t>
  </si>
  <si>
    <t>Baseline n = 232
Analytic n = 210</t>
  </si>
  <si>
    <t>Family income (NOK):
&lt;749,999: ~25%
750,000-1,249,999: ~58%
&gt;1,250,000: ~16%
Mean parent education: ~15y</t>
  </si>
  <si>
    <t>Baseline seafood dinners:
≤3 times/mo: 12.2%
1 time/wk: 38.6%
2-3 times/wk: 47.6%
≥4 times/wk: 1.6%
Baseline seafood as bread spread:
≤3 times/mo: 50.8%
1-2 times/wk: 33.3%
3-5 times/wk: 13.2%
≥5 times/wk: 2.6%</t>
  </si>
  <si>
    <t>RBC EPA, mean (SD): 0.02 (0.01) mg/g
RBC DHA, mean (SD): 0.14 (0.03) mg/g</t>
  </si>
  <si>
    <t>Baseline THHg, mean (SD): 0.374 (0.204) mg/kg
Pre- to post-intervention change, mean (95% CI):
Fish group: 0.162 (0.111, 0.213) mg/kg
Meat group: -0.052 (-0.103, -0.002) mg/kg
Group difference: p&lt;0.001</t>
  </si>
  <si>
    <t>Norwegian version of the Wechsler Preschool and Primary Scale of Intelligence, 3rd edition (WPPSI-III)</t>
  </si>
  <si>
    <t>Full scale IQ; some combination (NR) of subtests for information, vocabulary, word reasoning, block design, matrix reasoning, picture concepts, coding, symbol search; validated; administered by trained students in medicine and nutrition; higher score = better</t>
  </si>
  <si>
    <t>WPPSI-III full scale IQ post-intervention* scores (95% CI) at age 4-6y:
Fish group (n=101): 162.6 (156.5, 168.6)
Meat group (n=109): 160.0 (154.1, 165.9)
Group difference: p=0.475
*Note: there was no baseline difference between groups</t>
  </si>
  <si>
    <t>No control group (i.e., habitual diet); fish intake is compared with another intervetion (meat)
Short intervention duration (would there really be measurable cognition differences with 16 weeks of increased fish intake?)
Low compliance in fish group (significantly different from meat groups)</t>
  </si>
  <si>
    <t>Being served 3 lunches per week for 16 weeks with 50-80g fatty fish vs meat per meal had no effect on intelligence scores (WPPSI-III) in 4-6 year old children.</t>
  </si>
  <si>
    <t>Performance IQ subscale some combination (NR) of subtests for information, vocabulary, word reasoning, block design, matrix reasoning, picture concepts, coding, symbol search; validated; administered by trained students in medicine and nutrition; higher score = better</t>
  </si>
  <si>
    <t>WPPSI-III performance IQ subscale post-intervention* scores (95% CI) at age 4-6y:
Fish group (n=101): 56.4 (54.9, 57.9)
Meat group (n=109): 56.4 (55.0, 57.8)
Group difference: p=0.973
*Note: there was no baseline difference between groups</t>
  </si>
  <si>
    <t>Processing speed quotient subscale some combination (NR) of subtests for information, vocabulary, word reasoning, block design, matrix reasoning, picture concepts, coding, symbol search; validated; administered by trained students in medicine and nutrition; higher score = better</t>
  </si>
  <si>
    <t>WPPSI-III processing speed quotient subscale post-intervention* scores (95% CI) at age 4-6y:
Fish group (n=101): 45.1 (42.8, 47.4)
Meat group (n=109): 44.3 (42.1, 46.5)
Group difference: p=0.613
*Note: there was no baseline difference between groups</t>
  </si>
  <si>
    <t>Verbal IQ subscale; some combination (NR) of subtests for information, vocabulary, word reasoning, block design, matrix reasoning, picture concepts, coding, symbol search; validated; administered by trained students in medicine and nutrition; higher score = better</t>
  </si>
  <si>
    <t>WPPSI-III verbal IQ subscale post-intervention* scores (95% CI) at age 4-6y:
Fish group (n=101): 60.2 (57.9, 62.5)
Meat group (n=109): 60.1 (57.8, 62.3)
Group difference: p=0.914
*Note: there was no baseline difference between groups</t>
  </si>
  <si>
    <t>China Jintan Child Cohort Study</t>
  </si>
  <si>
    <t>China</t>
  </si>
  <si>
    <t>Baseline n= 1009
Analytic n= 541</t>
  </si>
  <si>
    <t>National Institutes of Health/National Institute of Environmental Health Sciences and National Institute on Alcohol Abuse and Alcoholism.</t>
  </si>
  <si>
    <t>9-11 y</t>
  </si>
  <si>
    <t>Father’s education:
Less than high school: 34.6%
High school: 34.4%
College or higher: 31.1%
Father's occupation:
Unemployment: 4.4%
Worker: 55.2%
Professional: 40.4%
Mother’s education:
Less than high school: 49.4%
High school: 31.4%
College or higher: 19.2%
Mother's occupation:
Unemployment: 26.6%
Worker: 44.0%
Professional: 29.4%</t>
  </si>
  <si>
    <t>Fish intake (frequency: often, sometimes, seldom/never)</t>
  </si>
  <si>
    <t>FFQ; single question; self-administered, validation: NR</t>
  </si>
  <si>
    <t>Frequency of fish intake:
Never or seldom: 16.5%
Sometimes: 58.2%
Often: 25.3%</t>
  </si>
  <si>
    <t>12 y</t>
  </si>
  <si>
    <t>Wechsler Intelligence Scales for Children (WISC-R Chiense version)</t>
  </si>
  <si>
    <t>Full scale IQ, sum of Verbal IQ and Performance IQ; administered by trained researchers; higher score= performance</t>
  </si>
  <si>
    <t>Association between fish intake at age 9-11 and Full Scale IQ at 12 y
Fish intake, β (SE)
Never or seldom (n=89): Ref
Sometimes (n=315): 3.31 (1.45), p = 0.023
Often (n=137): 4.80 (1.63), p = 0.003</t>
  </si>
  <si>
    <t>Child sex, Child age, SES, Parental education</t>
  </si>
  <si>
    <t>Race/ethnicity, Infant feeding mode, Non-fish dietary exposure to n-3 PUFAs</t>
  </si>
  <si>
    <t>Siblings, home location, breakfast consumption habits</t>
  </si>
  <si>
    <t>Did not account serveral confounding factors; Exposure assessment: cannot determine; Did not record types and amount of fish intake</t>
  </si>
  <si>
    <t xml:space="preserve">Child fish intake at 9-11 y was significantly associated with higher child verbal IQ, performance IQ and full scale IQ at 12 y. </t>
  </si>
  <si>
    <t>Performance IQ, sum of non-verbal subsets:Picture Arrangement, Picture Completion, Object Assembly, Block Design, Coding and Mazes; administered by trained researchers; higher score= better performance</t>
  </si>
  <si>
    <t>Association between fish intake at age 9-11 and Performance IQ at 12 y
Fish intake, β (SE)
Never or seldom (n=89): Ref
Sometimes (n=315): 2.52 (1.51), p = 0.097
Often (n=137): 3.79 (1.69), p = 0.026</t>
  </si>
  <si>
    <t>Verbal IQ, sum of verbal subsets: Information, Comprehension, Arithmetic, Vocabulary, Similarities and Digit Span; administered by trained researchers; higher score= better performance</t>
  </si>
  <si>
    <t>Association between fish intake at age 9-11 and Verbal IQ at 12 y
Fish intake, β (SE)
Never or seldom (n=89): Ref
Sometimes (n=315): 2.92 (1.39), p = 0.036
Often (n=137): 4.75 (1.55), p = 0.002</t>
  </si>
  <si>
    <t>McMartin, 2012</t>
  </si>
  <si>
    <t>Children's Lifestyle and School Performance Study (CLASS)</t>
  </si>
  <si>
    <t>Canada</t>
  </si>
  <si>
    <t>Baseline n = 5517
Analytic n = 3757</t>
  </si>
  <si>
    <t>Canada Foundation for Innovation Leaders Opportunity Fund, Canadian Population Health Initiative, Canadian Institutes for Health Research, The Heart and Stroke Foundation of Canada</t>
  </si>
  <si>
    <t>10-11y (in 2003)</t>
  </si>
  <si>
    <t>Household income ($CAN):
&lt;20,000: 11%
20,001-40,000:23%
40,001-60,000: 27%
&gt;60,000: 39%
Parent education:
Secondary school or less: 31%
College: 38%
University: 31%</t>
  </si>
  <si>
    <t>Fish intake, svg/d (usual intake over previous 12mo)</t>
  </si>
  <si>
    <t>Harvard Youth/Adolescent Food Frequency Questionnaire (YAQ); self-administered; validated</t>
  </si>
  <si>
    <t>~10-11y (2003) through 13-14y (2006)</t>
  </si>
  <si>
    <t>depression</t>
  </si>
  <si>
    <t>Internalizing disorder, including depression and anxiety</t>
  </si>
  <si>
    <t xml:space="preserve">Number of healthcare provider contacts for internalizing disorder, between 2003-2006 </t>
  </si>
  <si>
    <t>Number of daily servings of fish at age 10-11y (in 2003) and number of healthcare provider contacts for internalizing disorder from 2003-2006 (n=3757), IRR (95% CI):
First tertile: REF
Second tertile: 0.88 (0.56, 1.39)
Third tertile: 0.59 (0.41, 0.87)</t>
  </si>
  <si>
    <t>Child sex, SES, Parental education</t>
  </si>
  <si>
    <t>Child age, Race/ethnicity, Infant feeding mode, Non-fish dietary exposure to n-3 PUFAs, Smoking, Family history of neurocognitive disorder</t>
  </si>
  <si>
    <t>Energy intake, parent marital status, body weight status, physical activity level, geographical area</t>
  </si>
  <si>
    <t>Potential for reverse causation</t>
  </si>
  <si>
    <t>Fish intake around age 10 was associated with lower rates of being diagnosed with internalizing disorder (e.g., depression, anxiety) across the following three years.</t>
  </si>
  <si>
    <t>Mesirow, 2017</t>
  </si>
  <si>
    <t>Avon Longitudinal Study of Children and Parents (ALSPAC)</t>
  </si>
  <si>
    <t>United Kingdom (UK)</t>
  </si>
  <si>
    <t>Baseline: 13,988
Analytical: 5,727</t>
  </si>
  <si>
    <t>Eunice Kennedy Shriver National Institute of Child Health, Human Development of the National Institutes of Health, and Economic and Social Research Council</t>
  </si>
  <si>
    <t>3 y</t>
  </si>
  <si>
    <t>Caucasian/White: 98%</t>
  </si>
  <si>
    <t>Low SES: ~11%
No educational qualifications: 10.1%
Financial difficulties: 18.9%</t>
  </si>
  <si>
    <t>Fish consumption (svg/wk), white fish, other fish, and shellfish intake</t>
  </si>
  <si>
    <t xml:space="preserve">FFQ; validated; reported by parents </t>
  </si>
  <si>
    <t>Child seafood intake at 3 y, Weekly servings, Mean (SE):
Children with severe conduct problems (EOP): ~ 1.18 (0.09)
Children developing typically (Low CP):  ~ 1.28 (0.03)</t>
  </si>
  <si>
    <t>4-13y (at least 4 data points, collected at: 4, 7, 8, 10, 12, 13y)</t>
  </si>
  <si>
    <t xml:space="preserve">Conduct problem subscale; Validated, parental report;  Children assigned to group based on developmental trajectory from 4-13y: (1) Early-onset persistent (EOP), (2) childhood limited (CL), (3) adolescent-onset (AO), (4) "low" conduct problems (Low CP) </t>
  </si>
  <si>
    <t>Child seafood intake at 3y, Weekly servings, Mean (SE) by Conduct Problem Trajectory:
EOP (severe conduct problems):
Boys, n=348: 1.11 (0.08); Girls, n=268: 1.25 (0.09)
Low CP (low conduct problems; typically developing children):
Boys, n=2312: 1.21 (0.03); Girls, n=2420: 1.35 (0.03)
Conduct Problem Trajectory: p=0.12
Sex: p=0.025</t>
  </si>
  <si>
    <t>Child sex, Child age, SES, Smoking, Child birth weight, Parental education, Family history of neurocognitive disorders</t>
  </si>
  <si>
    <t xml:space="preserve">Race/ethnicity, Non-fish dietary exposure to n-3 </t>
  </si>
  <si>
    <t>Breastfeeding status, Family Adversity Index, Birth complications, Energy intake</t>
  </si>
  <si>
    <t>Some key confounders not accounted for, Outcome assessment - parental report, Did not account for child mercury exposure, reporting bias</t>
  </si>
  <si>
    <t>Fish intake (white fish, other fish, shellfish) at 3y was not significantly associated with  conduct problem scores in children and young adolescents.</t>
  </si>
  <si>
    <t>Baseline n = 232
Analytic n = 218</t>
  </si>
  <si>
    <t>Family income (NOK):
&lt;749,999: ~26%
750,000-1,249,999: ~57%
&gt;1,250,000: ~16%
Mean parent education: ~15y</t>
  </si>
  <si>
    <t>Compliance (total intake of fish by fish group and meat by meat group), mean (SD):
Fish group: 2070 (978) g
Meat group: 2675 (850) g
Group difference: p&lt;0.0001
Background diet, group differences: NS</t>
  </si>
  <si>
    <t>Baseline seafood intake (mean):
Seafood dinners/wk: ~1.7
Mackerel dinners/wk: ~0.1
Herring dinners/wk: ~0.0
Fish as a bread spread meals/wk: ~1.3</t>
  </si>
  <si>
    <t>Baseline biological parameters (mean):
Sum FA: ~2.2 mg/g
Sum SFA: ~0.85 mg/g
Sum MUFA: ~0.45 mg/g
LA: ~0.25 mg/g
AA: ~0.29 mg/g
EPA: ~0.02 mg/g
DPA: ~0.04 mg/g
DHA: ~0.14 mg/g
Serum 25(OH)D3: ~61 nmol/L
Serum ferritin: ~30 μg/L
Urinary iodine concentration: ~156 μg/L
Pre- to post-intervention change:
Significantly higher increase in fish group: EPA, DHA, Omega-3 Index
Significantly higher increase in meat group: AA, serum ferritin</t>
  </si>
  <si>
    <t>9-hole peg test (9HPT)</t>
  </si>
  <si>
    <t>Timed fine-motor coordination/dexterity test; validated; administered by trained students in medicine and nutrition; lower score = better</t>
  </si>
  <si>
    <r>
      <t>Fine motor coordination/dexterity, 9HPT: Pre- to post-intervention change, age 4-6y, ITT analysis, mean (95% CI):</t>
    </r>
    <r>
      <rPr>
        <u/>
        <sz val="11"/>
        <color theme="1"/>
        <rFont val="Arial"/>
        <family val="2"/>
      </rPr>
      <t xml:space="preserve">
Dominant hand:
</t>
    </r>
    <r>
      <rPr>
        <sz val="11"/>
        <color theme="1"/>
        <rFont val="Arial"/>
        <family val="2"/>
      </rPr>
      <t xml:space="preserve">Fish group (n=105): −2.7 (−3.6, −1.8)
Meat group (n=113): −1.8 (−2.7, −1.0)
Group difference: p=0.19
(Per-protocol analysis also NS)
</t>
    </r>
  </si>
  <si>
    <t>No true control group (i.e., habitual diet); fish intake is compared with active  control (meat)
Underpowered (required n=116/study group)
Short intervention duration (16 wks)
Low compliance in fish group (significantly different from meat group)</t>
  </si>
  <si>
    <t>Being served 3 lunches per week for 16 weeks with 50-80g fatty fish vs meat per meal had no effect on pre- to post-intervention change in intelligence (WPPSI-III) or fine-motor coordination with the dominant hand (9-hole peg test) in 4-6 year old preschool children. However, children in the fish group had signifiantly larger improvements in fine-motor coordination with their non-dominant hand than children in the meat group.</t>
  </si>
  <si>
    <t>Coding sub-test; validated; administered by trained students in medicine and nutrition; higher score = better</t>
  </si>
  <si>
    <t>Coding sub-test, WPPSI-III: Pre- to post-intervention change, age 4-6y, ITT analysis, mean (95% CI):
Fish group (n=105): 4.5 (2.9, 6.2)
Meat group (n=113): 5.2 (3.6, 6.8)
Group difference: p=0.58
(Per-protocol analysis also NS)</t>
  </si>
  <si>
    <t>Total raw score, WPPSI-III: Pre- to post-intervention change, age 4-6y, ITT analysis, mean (95% CI):
Fish group (n=105): 17.7 (14.8, 20.7)
Meat group (n=113): 17.8 (15.0, 20.6)
Group difference: p=0.97
(Per-protocol analysis found a significantly larger increase in fish group than in meat group, p=0.006)</t>
  </si>
  <si>
    <t>Information sub-test; validated; administered by trained students in medicine and nutrition; higher score = better</t>
  </si>
  <si>
    <t>Information sub-test, WPPSI-III: Pre- to post-intervention change, age 4-6y, ITT analysis, mean (95% CI):
Fish group (n=105): 1.0 (0.6, 1.4)
Meat group (n=113): 1.1 (0.8, 1.5)
Group difference: p=0.63
(Per-protocol analysis also NS)</t>
  </si>
  <si>
    <t>Verbal IQ; some combination (NR) of subtests for information, vocabulary, word reasoning, block design, matrix reasoning, picture concepts, coding, symbol search; validated; administered by trained students in medicine and nutrition; higher score = better</t>
  </si>
  <si>
    <t>Verbal raw score, WPPSI-III: Pre- to post-intervention change, age 4-6y, ITT analysis, mean (95% CI):
Fish group (n=105): 3.8 (2.6, 5.0)
Meat group (n=113): 4.3 (3.1, 5.4)
Group difference: p=0.59
(Per-protocol analysis also NS)</t>
  </si>
  <si>
    <t>Word reasoning sub-test; validated; administered by trained students in medicine and nutrition; higher score = better</t>
  </si>
  <si>
    <t>Word reasoning sub-test, WPPSI-III: Pre- to post-intervention change, age 4-6y, ITT analysis, mean (95% CI):
Fish group (n=105): 1.8 (1.1, 2.4)
Meat group (n=113): 2.1 (1.4, 2.7)
Group difference: p=0.50
(Per-protocol analysis also NS)</t>
  </si>
  <si>
    <t>Block design sub-test; validated; administered by trained students in medicine and nutrition; higher score = better</t>
  </si>
  <si>
    <t>Block design sub-test, WPPSI-III: Pre- to post-intervention change, age 4-6y, ITT analysis, mean (95% CI):
Fish group (n=105): 1.7 (1.3, 2.1)
Meat group (n=113): 1.1 (0.7, 1.6)
Group difference: p=0.068
(Per-protocol analysis found a significantly larger increase in fish group than in meat group, p=0.0269)</t>
  </si>
  <si>
    <t>Matrix reasoning sub-test; validated; administered by trained students in medicine and nutrition; higher score = better</t>
  </si>
  <si>
    <t>Matrix reasoning sub-test, WPPSI-III: Pre- to post-intervention change, age 4-6y, ITT analysis, mean (95% CI):
Fish group (n=105): 2.5 (1.8, 3.1)
Meat group (n=113): 2.2 (1.6, 3.1)
Group difference: p=0.52
(Per-protocol analysis also NS)</t>
  </si>
  <si>
    <t>Performance IQ; some combination (NR) of subtests for information, vocabulary, word reasoning, block design, matrix reasoning, picture concepts, coding, symbol search; validated; administered by trained students in medicine and nutrition; higher score = better</t>
  </si>
  <si>
    <t>Performance raw score, WPPSI-III: Pre- to post-intervention change, age 4-6y, ITT analysis, mean (95% CI):
Fish group (n=105): 6.0 (4.7, 7.3)
Meat group (n=113): 5.6 (4.4, 6.8)
Group difference: p=0.65
(Per-protocol analysis also NS)</t>
  </si>
  <si>
    <t>Picture concepts sub-test; validated; administered by trained students in medicine and nutrition; higher score = better</t>
  </si>
  <si>
    <t>Picture concepts sub-test, WPPSI-III: Pre- to post-intervention change, age 4-6y, ITT analysis, mean (95% CI):
Fish group (n=105): 2.1 (1.1, 3.0)
Meat group (n=113): 2.0 (1.1, 2.9)
Group difference: p=0.91
(Per-protocol analysis also NS)</t>
  </si>
  <si>
    <t>Processing speed quotient; some combination (NR) of subtests for information, vocabulary, word reasoning, block design, matrix reasoning, picture concepts, coding, symbol search; validated; administered by trained students in medicine and nutrition; higher score = better</t>
  </si>
  <si>
    <t>Processing speed raw score, WPPSI-III: Pre- to post-intervention change, age 4-6y, ITT analysis, mean (95% CI):
Fish group (n=105): 8.1 (5.9, 10.3)
Meat group (n=113): 7.8 (5.7, 9.9)
Group difference: p=0.83
(Per-protocol analysis also NS)</t>
  </si>
  <si>
    <r>
      <t>Fine motor coordination/dexterity, 9HPT: Pre- to post-intervention change, age 4-6y, ITT analysis, mean (95% CI):</t>
    </r>
    <r>
      <rPr>
        <u/>
        <sz val="11"/>
        <color theme="1"/>
        <rFont val="Arial"/>
        <family val="2"/>
      </rPr>
      <t xml:space="preserve">
Non-dominant hand:</t>
    </r>
    <r>
      <rPr>
        <sz val="11"/>
        <color theme="1"/>
        <rFont val="Arial"/>
        <family val="2"/>
      </rPr>
      <t xml:space="preserve">
Fish group (n=105): −4.2 (−5.3, −3.2)
Meat group (n=113): −2.7 (−3.8, −1.7)
Group difference: p=0.0470
(Per-protocol analysis found a significantly larger decrease in time in fish group than in meat group, p=0.0110)</t>
    </r>
  </si>
  <si>
    <t>Symbol search sub-test; validated; administered by trained students in medicine and nutrition; higher score = better</t>
  </si>
  <si>
    <t>Symbol search sub-test, WPPSI-III: Pre- to post-intervention change, age 4-6y, ITT analysis, mean (95% CI):
Fish group (n=105): 3.6 (2.7, 4.5)
Meat group (n=113): 2.6 (1.7, 3.5)
Group difference: p=0.12
(Per-protocol analysis found a significantly larger increase in fish group than in meat group, p=0.0163)</t>
  </si>
  <si>
    <t>Vocabulary sub-test; validated; administered by trained students in medicine and nutrition; higher score = better</t>
  </si>
  <si>
    <t>Vocabulary sub-test, WPPSI-III: Pre- to post-intervention change, age 4-6y, ITT analysis, mean (95% CI):
Fish group (n=105): 1.1 (0.3, 1.9)
Meat group (n=113): 1.1 (0.4, 1.9)
Group difference: p=0.99
(Per-protocol analysis found a significantly larger increase in fish group than in meat group, p=0.0468)</t>
  </si>
  <si>
    <t>Baseline n = 478
Analytic n = 425
(Power: group n=119)</t>
  </si>
  <si>
    <t>Non-Norwegian: 11%</t>
  </si>
  <si>
    <t>Maternal education level:
Elementary/high or vocational school: 29%
College/university: 71%
Paternal education level:
Elementary/high or vocational school: 41%
College/university: 59%
Household income (NOK):
&lt;749,999: 21%
750,000-1,249,999: 51%
&gt;1,250,000: 28%</t>
  </si>
  <si>
    <t>Fish group: 3 prepared school meals/wk for 12wk with 90g fatty fish (salmon, mackerel, herring)
Meat group: 3 prepared school meals/wk for 12wk with 90g meat/cheese (chicken, turkey, beef, +/- cheese)
Supplement group: habitual school lunch plus fish oil supplements 3 times/wk for 12wk with the equivalent LCPUFAs as 90g fish</t>
  </si>
  <si>
    <t>Seafood for dinner, mean (SD): 4.1 (0.95) number/wk</t>
  </si>
  <si>
    <t>Strengths and Difficulties Questionnaire, self-report for 11-16y (SDQ-S 11-16y)</t>
  </si>
  <si>
    <t>Total difficulties (combined subscales: emotional symptoms, conduct problems, hyperactivity/inattention symptoms, peer relationship problems); self-administered on a computer; SDQ validated; higher = worse</t>
  </si>
  <si>
    <t>Total difficulties, SDQ-S, Pre- to post-intervention change, age 14-15y, ITT analysis, mean (95% CI):
Fish group (n=137): −0.11 (-0.65, 0.44), REF
Meat group (n=145): −0.33 (-0.90, 0.20), p=0.57
Supplement group (n=143): 0.08 (-0.45, 0.62), p=0.63
(Per-protocol analysis NS for meat and supplement groups)</t>
  </si>
  <si>
    <t xml:space="preserve">Being served 3 school lunches per week for 12 weeks with 90g fatty fish vs 90g meat per meal vs habitual lunch plus fish oil supplements with equivalent LCPUFA to 90g fatty fish had no effect on self-reported mental health (SDQ-S; pre- to post-intervention change) in 14-15 year old adolescents. </t>
  </si>
  <si>
    <t>Emotional problems subscale; self-administered on a computer; SDQ validated; higher = worse</t>
  </si>
  <si>
    <t>Emotional problems, SDQ-S, Pre- to post-intervention change, age 14-15y, ITT analysis, mean (95% CI):
Fish group (n=137): 0.07 (-0.18, 0.31), REF
Meat group (n=145): 0.03 (-0.21, 0.27), p=0.83
Supplement group (n=143): 0.05 (-0.19, 0.29), p=0.92
(Per-protocol analysis NS for meat and supplement groups)</t>
  </si>
  <si>
    <t>Peer problems subscale; self-administered on a computer; SDQ validated; higher = worse</t>
  </si>
  <si>
    <t>Peer problems, SDQ-S, Pre- to post-intervention change, age 14-15y, ITT analysis, mean (95% CI):
Fish group (n=137): −0.02 (-0.22, 0.17), REF
Meat group (n=145): −0.16 (-0.35, 0.03), p=0.31
Supplement group (n=143): −0.02 (-0.21, 0.17), p=0.99
(Per-protocol analysis NS for meat and supplement groups)</t>
  </si>
  <si>
    <t>Hyperactivity/inattention symptoms subscale; self-administered on a computer; SDQ validated; higher = worse</t>
  </si>
  <si>
    <t>Hyperactivity/inattention, SDQ-S, Pre- to post-intervention change , age 14-15y, ITT analysis, mean (95% CI):
Fish group (n=137): −0.10 (-0.34, 0.16), REF
Meat group (n=145): 0.10 (-0.15, 0.35), p=0.28
Supplement group (n=143): −0.08 (-0.32, 0.17), p=0.92
(Per-protocol analysis NS for meat and supplement groups)</t>
  </si>
  <si>
    <t>Conduct problems subscale; self-administered on a computer; SDQ validated; higher = worse</t>
  </si>
  <si>
    <t>Conduct problems, SDQ-S, Pre- to post-intervention change, age 14-15y, ITT analysis, mean (95% CI):
Fish group (n=137): −0.07 (-0.27, 0.14), REF
Meat group (n=145): −0.27 (-0.47, -0.07), p=0.13
Supplement group (n=143): 0.10 (-0.10, 0.30), p=0.23
(Per-protocol analysis NS for meat and supplement groups)</t>
  </si>
  <si>
    <t>Prosocial behavior subscale; self-administered on a computer; SDQ validated; higher = better</t>
  </si>
  <si>
    <t>Prosocial behavior, SDQ-S, Pre- to post-intervention change, age 14-15y, ITT analysis, mean (95% CI):
Fish group (n=137): −0.02 (-0.25, 0.22), REF
Meat group (n=145): −0.03 (-0.26, 0.19), p=0.93
Supplement group (n=143): 0.04 (-0.19,0.26), p=0.75
(Per-protocol analysis NS for meat and supplement groups)</t>
  </si>
  <si>
    <t>FiSK Junior study (Fish, children,
health, and cognition)</t>
  </si>
  <si>
    <t>Baseline n = 199
Analytic n = 205</t>
  </si>
  <si>
    <t>Nordea-fonden, Skagenfood A/S, Sødam A/S, REMA1000 Danmark A/S,  Amanda
Seafoods A/S</t>
  </si>
  <si>
    <t>Median (IQR): 9.6 (9.2, 9.7) y</t>
  </si>
  <si>
    <t>Household education level:
Vocational, short academic, or less: ~18%
Bachelor's degree: ~23%
Master's degree or higher: ~58%</t>
  </si>
  <si>
    <t>Fish group: 2 fish dinners/wk (salmon fillets) and 3 fish lunches/wk (salmon fish cakes, mackerel in tomato sauce, smoked mackerel, marinated herring, smoked trout, salmon sausages); ~300g/wk for 12 +/- 2 wk
Poultry group: 2 poultry dinners/wk (organic chicken: minced, whole, breast, or thigh), and 3 poultry lunches/wk (chicken liver pate, chicken meatballs, turkey salami, chicken sausages); ~300g/wk for 12 +/- 2 wk</t>
  </si>
  <si>
    <t>Compliance evaluated with biomarker (erythrocyte EPA+DHA FA%):
Increase from 4.9 ± 1.0 to 7.3 ± 1.4 in the fish group, which is 2.3 (95% CI: 1.9, 2.6) higher than poultry group at follow-up, indicating good compliance</t>
  </si>
  <si>
    <t>Inclusion criterion:
≤1 serving/wk oily fish
Baseline (mean):
Total fish intake: ~90g/wk
Oily fish intake: ~36g/wk</t>
  </si>
  <si>
    <t>Baseline erythrocyte LCPUFA, FA% (mean):
LA: ~8.9
AA: ~12.7
EPA: ~0.5
DHA: ~4.3
DHA+EPA: ~4.16</t>
  </si>
  <si>
    <t>Cambridge Neurophychological Automated Battery (CANTAB)</t>
  </si>
  <si>
    <t>Attention; Rapid visual processing (RVP) total error (measure of attention); where 100 digits/min were presented for 6 min and the child had to press a button within 1800 ms after a target sequence appeared; administered by carefully trained assessors; validation NR; interpretation NR</t>
  </si>
  <si>
    <t>Risk of chance findings with so many analyses (authors didn't correct for multiple testing because "many of the measures were correlated within tests and domains")
Power calculation was for physiological outcomes, so these analyses may be underpowered
Short intervention duration (12wks)</t>
  </si>
  <si>
    <t xml:space="preserve">Being served 3 lunches and 2 dinners per week for 12 weeks with oily  fish vs poultry had no effect on pre- to post-intervention change in overall cognitive performance or overall socioemotional problems (variables generated from principal component analyses from a battery of tests). For cognitive performance, 2 of 19 subtests showed a significant benefit in the fish group, while the others were non-significant. For socioemotional scores, 2 of 15 subtests showed a significant benefit in the fish group, while the others were non-significant. 
</t>
  </si>
  <si>
    <t>Baseline n = 199
Analytic n = 206</t>
  </si>
  <si>
    <t>Baseline erythrocyte LCPUFA, FA% (mean):
LA: ~8.9
AA: ~12.7
EPA: ~0.5
DHA: ~4.3
DHA+EPA: ~4.17</t>
  </si>
  <si>
    <t>Attention; Rapid visual processing (RVP) misses (measure of attention); administered by carefully trained assessors; validation NR; interpretation NR</t>
  </si>
  <si>
    <t xml:space="preserve">Attention: Difference in pre- to post-intervention change between fish (n=97) and poultry (n=98) group, OR (95% CI): 
RVP misses (%): 0.87 (0.75, 1.02), p=0.089
</t>
  </si>
  <si>
    <t>Baseline n = 199
Analytic n = 207</t>
  </si>
  <si>
    <t>Baseline erythrocyte LCPUFA, FA% (mean):
LA: ~8.9
AA: ~12.7
EPA: ~0.5
DHA: ~4.3
DHA+EPA: ~4.18</t>
  </si>
  <si>
    <t>Attention; Inattention error (measure of attention); administered by carefully trained assessors; validation NR; interpretation: Higher OR means more error</t>
  </si>
  <si>
    <t>Attention: Difference in pre- to post-intervention change between fish (n=97) and poultry (n=92) group, OR (95% CI): 
d2 inattention error (%): 1.11 (0.93, 1.33), p=0.239</t>
  </si>
  <si>
    <t>Baseline n = 199
Analytic n = 204</t>
  </si>
  <si>
    <t>Baseline erythrocyte LCPUFA, FA% (mean):
LA: ~8.9
AA: ~12.7
EPA: ~0.5
DHA: ~4.3
DHA+EPA: ~4.15</t>
  </si>
  <si>
    <t>Flanker test</t>
  </si>
  <si>
    <t>Attention; Flanker total error (measure of attention); administered by carefully trained assessors; validation NR; interpretation NR</t>
  </si>
  <si>
    <t xml:space="preserve">Attention: Difference in pre- to post-intervention change between fish (n=97) and poultry (n=92) group, OR (95% CI): 
Flanker total error (%): 0.90 (0.65, 1.25), p=0.520
</t>
  </si>
  <si>
    <t>Baseline n = 199
Analytic n = 203</t>
  </si>
  <si>
    <t>Baseline erythrocyte LCPUFA, FA% (mean):
LA: ~8.9
AA: ~12.7
EPA: ~0.5
DHA: ~4.3
DHA+EPA: ~4.14</t>
  </si>
  <si>
    <t>Switch test</t>
  </si>
  <si>
    <t>Attention; Switch total error (measure of attention); administered by carefully trained assessors; validation NR; interpretation NR</t>
  </si>
  <si>
    <t xml:space="preserve">Attention: Difference in pre- to post-intervention change between fish (n=97) and poultry (n=92) group, OR (95% CI): 
Switch total error (%): 0.97 (0.86, 1.09), p=0.572
</t>
  </si>
  <si>
    <t>Baseline n = 199
Analytic n = 208</t>
  </si>
  <si>
    <t>Baseline erythrocyte LCPUFA, FA% (mean):
LA: ~8.9
AA: ~12.7
EPA: ~0.5
DHA: ~4.3
DHA+EPA: ~4.19</t>
  </si>
  <si>
    <t>Attention; Reaction Time (RTI) test 5-choice reaction time SD (measure of attention); administered by carefully trained assessors; validation NR; higher SD = lower attention</t>
  </si>
  <si>
    <t xml:space="preserve">Attention: Difference in pre- to post-intervention change between fish (n=99) and poultry (n=98) group, mean (95% CI): 
RTI 5-choice reaction time SD (ms): 2 (−6, 11), p=0.621
</t>
  </si>
  <si>
    <t>Baseline n = 199
Analytic n = 219</t>
  </si>
  <si>
    <t>Baseline erythrocyte LCPUFA, FA% (mean):
LA: ~8.9
AA: ~12.7
EPA: ~0.5
DHA: ~4.3
DHA+EPA: ~4.30</t>
  </si>
  <si>
    <t>Principal component-analysis from a battery of tests</t>
  </si>
  <si>
    <t>Externalizing vs internalizing problems (principal component analysis-generated principal component that explained 12.9% of the variance);interviews conducted with trained project staff member; high score = externalizing as opposed to internalizing problem tendencies</t>
  </si>
  <si>
    <t xml:space="preserve">Difference in pre- to post-intervention change between fish (n=98) and poultry (n=98) group, mean (95% CI): 
Externalizing vs internalizing problems: 0.02 (−0.20, 0.24), p=0.865
</t>
  </si>
  <si>
    <t>Baseline n = 199
Analytic n = 215</t>
  </si>
  <si>
    <t>Baseline erythrocyte LCPUFA, FA% (mean):
LA: ~8.9
AA: ~12.7
EPA: ~0.5
DHA: ~4.3
DHA+EPA: ~4.26</t>
  </si>
  <si>
    <t>general cognition</t>
  </si>
  <si>
    <t>Cognitive flexibility; Mixing cost (measure of cognitive flexibility); administered by carefully trained assessors; validation NR; interpretation NR</t>
  </si>
  <si>
    <t xml:space="preserve">Cognitive flexibility: Difference in pre- to post-intervention change between fish (n=97) and poultry (n=92) group, mean (95% CI): 
Mixing cost (ms): −51 (−94, −7), p=0.024
</t>
  </si>
  <si>
    <t>Baseline n = 199
Analytic n = 214</t>
  </si>
  <si>
    <t>Baseline erythrocyte LCPUFA, FA% (mean):
LA: ~8.9
AA: ~12.7
EPA: ~0.5
DHA: ~4.3
DHA+EPA: ~4.25</t>
  </si>
  <si>
    <t>Cognitive flexibility; Switch cost (measure of cognitive flexibility); administered by carefully trained assessors; validation NR; interpretation NR</t>
  </si>
  <si>
    <t xml:space="preserve">Cognitive flexibility: Difference in pre- to post-intervention change between fish (n=97) and poultry (n=92) group, mean (95% CI): 
Switch cost (ms): −5 (−43, 32), p=0.776
</t>
  </si>
  <si>
    <t>Baseline n = 199
Analytic n = 233</t>
  </si>
  <si>
    <t>Baseline erythrocyte LCPUFA, FA% (mean):
LA: ~8.9
AA: ~12.7
EPA: ~0.5
DHA: ~4.3
DHA+EPA: ~4.44</t>
  </si>
  <si>
    <t>Behavior Rating Inventory of Executive Function (BRIEF)</t>
  </si>
  <si>
    <t>Executive function problems; Flexibility subscale (measure of executive function); parent answered questinnaire; validation NR; higher score = more socioemotional problems</t>
  </si>
  <si>
    <t xml:space="preserve">Executive function problems: Difference in pre- to post-intervention change between fish (n=98) and poultry (n=98) group, mean (95% CI): 
BRIEF flexibility: 0.20 (−0.32, 0.72), p=0.446
</t>
  </si>
  <si>
    <t>Baseline n = 199
Analytic n = 232</t>
  </si>
  <si>
    <t>Baseline erythrocyte LCPUFA, FA% (mean):
LA: ~8.9
AA: ~12.7
EPA: ~0.5
DHA: ~4.3
DHA+EPA: ~4.43</t>
  </si>
  <si>
    <t>Executive function problems; Global executive function (combined subscales: impulsivity, emotional control, flexibility, working memory); parent answered questinnaire; validation NR; higher score = more socioemotional problems</t>
  </si>
  <si>
    <t xml:space="preserve">Executive function problems: Difference in pre- to post-intervention change between fish (n=98) and poultry (n=98) group, mean (95% CI): 
BRIEF global executive function: −1.51 (−4.45, 1.43), p=0.310
</t>
  </si>
  <si>
    <t>Baseline n = 199
Analytic n = 234</t>
  </si>
  <si>
    <t>Baseline erythrocyte LCPUFA, FA% (mean):
LA: ~8.9
AA: ~12.7
EPA: ~0.5
DHA: ~4.3
DHA+EPA: ~4.45</t>
  </si>
  <si>
    <t>Executive function problems; Working memory subscale (measure of executive function); parent answered questinnaire; validation NR; higher score = more socioemotional problems</t>
  </si>
  <si>
    <t xml:space="preserve">Executive function problems: Difference in pre- to post-intervention change between fish (n=98) and poultry (n=98) group, mean (95% CI): 
BRIEF working memory: −0.29 (−0.95, 0.37), p=0.385
</t>
  </si>
  <si>
    <t>Baseline n = 199
Analytic n = 220</t>
  </si>
  <si>
    <t>Baseline erythrocyte LCPUFA, FA% (mean):
LA: ~8.9
AA: ~12.7
EPA: ~0.5
DHA: ~4.3
DHA+EPA: ~4.31</t>
  </si>
  <si>
    <t>Externalizing problems (combined subscales: hyperactivity/inattention and conduct problems); parent answered questinnaire; validation NR; higher score = more socioemotional problems</t>
  </si>
  <si>
    <t xml:space="preserve">Externalizing problems: Difference in pre- to post-intervention change between fish (n=99) and poultry (n=98) group, mean (95% CI): 
SDQ externalizing problems:−0.24 (−0.69, 0.21), p=0.301
</t>
  </si>
  <si>
    <t>Baseline n = 199
Analytic n = 221</t>
  </si>
  <si>
    <t>Baseline erythrocyte LCPUFA, FA% (mean):
LA: ~8.9
AA: ~12.7
EPA: ~0.5
DHA: ~4.3
DHA+EPA: ~4.32</t>
  </si>
  <si>
    <t>Externalizing problems; Impulsivity subscale (measure of externalizing problems); parent answered questinnaire; validation NR; higher score = more socioemotional problems</t>
  </si>
  <si>
    <t xml:space="preserve">Externalizing problems: Difference in pre- to post-intervention change between fish (n=98) and poultry (n=98) group, mean (95% CI): 
BRIEF impulsivity: −0.13 (−0.68, 0.42), p=0.648
</t>
  </si>
  <si>
    <t>Baseline n = 199
Analytic n = 217</t>
  </si>
  <si>
    <t>Baseline erythrocyte LCPUFA, FA% (mean):
LA: ~8.9
AA: ~12.7
EPA: ~0.5
DHA: ~4.3
DHA+EPA: ~4.28</t>
  </si>
  <si>
    <t>Short-term memory; Paired associates learning (PAL) test (measure of memory); validation NR; administered by carefully trained assessors; high score = good short-term memory</t>
  </si>
  <si>
    <t xml:space="preserve">Short-term memory: Difference in pre- to post-intervention change between fish (n=98) and poultry (n=98) group, OR (95% CI): 
PAL memory score (%): 1.15 (0.92, 1.44), p=0.214
</t>
  </si>
  <si>
    <t>Baseline n = 199
Analytic n = 216</t>
  </si>
  <si>
    <t>Baseline erythrocyte LCPUFA, FA% (mean):
LA: ~8.9
AA: ~12.7
EPA: ~0.5
DHA: ~4.3
DHA+EPA: ~4.27</t>
  </si>
  <si>
    <t>Cambridge Neuropsychological Automated Battery (CANTAB)</t>
  </si>
  <si>
    <t>Working memory; Spatial working memory (SWM) test (measure of memory); validation NR; administered by carefully trained assessors; low score = good working memory</t>
  </si>
  <si>
    <t xml:space="preserve">Working memory: Difference in pre- to post-intervention change between fish (n=99) and poultry (n=98) group, mean (95% CI): 
SWM strategy score: 0.35 (−0.21, 0.92), p=0.219
</t>
  </si>
  <si>
    <t>Baseline n = 199
Analytic n = 197</t>
  </si>
  <si>
    <t>Baseline erythrocyte LCPUFA, FA% (mean):
LA: ~8.9
AA: ~12.7
EPA: ~0.5
DHA: ~4.3
DHA+EPA: ~4.8</t>
  </si>
  <si>
    <t>Overall cognitive performance (principal component analysis-generated principal component that explained 18.7% of the variance in cognitive scores); tests administered by carefully trained assessors; lower score = better</t>
  </si>
  <si>
    <t xml:space="preserve">Difference in pre- to post-intervention change between fish (n=89) and poultry (n=89) group, mean (95% CI):
Overall cognitive performance: −0.17 (−0.35, 0.01), p=0.060
</t>
  </si>
  <si>
    <t>Baseline n = 199
Analytic n = 210</t>
  </si>
  <si>
    <t>Baseline erythrocyte LCPUFA, FA% (mean):
LA: ~8.9
AA: ~12.7
EPA: ~0.5
DHA: ~4.3
DHA+EPA: ~4.21</t>
  </si>
  <si>
    <t>Impulsivity; Rapid Visual Processing (RVP) test  false alarm (measure of impulsivity); administered by carefully trained assessors; validation NR; interpretation NR</t>
  </si>
  <si>
    <t xml:space="preserve">Impulsivity: Difference in pre- to post-intervention change between fish (n=97) and poultry (n=98) group, OR (95% CI): 
RVP false alarm (%): 0.86 (0.73, 1.02), p=0.076
</t>
  </si>
  <si>
    <t>Baseline n = 199
Analytic n = 209</t>
  </si>
  <si>
    <t>Baseline erythrocyte LCPUFA, FA% (mean):
LA: ~8.9
AA: ~12.7
EPA: ~0.5
DHA: ~4.3
DHA+EPA: ~4.20</t>
  </si>
  <si>
    <t>Impulsivity; Impulsivity error (measure of impulsivity); administered by carefully trained assessors; validation NR; interpretation NR</t>
  </si>
  <si>
    <t xml:space="preserve">Impulsivity: Difference in pre- to post-intervention change between fish (n=99) and poultry (n=97) group, OR (95% CI): 
d2 impulsivity error (%): 0.65 (0.41, 1.02), p=0.062
</t>
  </si>
  <si>
    <t>Baseline n = 199
Analytic n = 211</t>
  </si>
  <si>
    <t>Baseline erythrocyte LCPUFA, FA% (mean):
LA: ~8.9
AA: ~12.7
EPA: ~0.5
DHA: ~4.3
DHA+EPA: ~4.22</t>
  </si>
  <si>
    <t>Impulsivity; Flanker incongruent error (measure of impulsivity); administered by carefully trained assessors; validation NR; interpretation NR</t>
  </si>
  <si>
    <t xml:space="preserve">Impulsivity: Difference in pre- to post-intervention change between fish (n=97) and poultry (n=92) group, OR (95% CI): 
Flanker incongruent error (%): 0.99 (0.89, 1.09), p=0.796
</t>
  </si>
  <si>
    <t>Baseline n = 199
Analytic n = 213</t>
  </si>
  <si>
    <t>Baseline erythrocyte LCPUFA, FA% (mean):
LA: ~8.9
AA: ~12.7
EPA: ~0.5
DHA: ~4.3
DHA+EPA: ~4.24</t>
  </si>
  <si>
    <t>Inhibition; Flanker effect (measure of inhibition); administered by carefully trained assessors; validation NR; interpretation NR</t>
  </si>
  <si>
    <t xml:space="preserve">Inhibition: Difference in pre- to post-intervention change between fish (n=97) and poultry (n=92) group, mean (95% CI): 
Flanker effect (ms): 2 (−11, 15), p=0.773
</t>
  </si>
  <si>
    <t>Baseline n = 199
Analytic n = 212</t>
  </si>
  <si>
    <t>Baseline erythrocyte LCPUFA, FA% (mean):
LA: ~8.9
AA: ~12.7
EPA: ~0.5
DHA: ~4.3
DHA+EPA: ~4.23</t>
  </si>
  <si>
    <t>Stroop color-word test</t>
  </si>
  <si>
    <t>Inhibition; Stroop effect (measure of inhibition); administered by carefully trained assessors; validation NR; interpretation , a negative IG value represents a pathological ability to inhibit interference, where a lower score means greater difficulty
in inhibiting interference</t>
  </si>
  <si>
    <t xml:space="preserve">Inhibition: Difference in pre- to post-intervention change between fish (n=93) and poultry (n=95) group, mean (95% CI): 
Stroop effect (s): -2 (−6, 3), p=0.459
</t>
  </si>
  <si>
    <t>Baseline n = 199
Analytic n = 223</t>
  </si>
  <si>
    <t>Baseline erythrocyte LCPUFA, FA% (mean):
LA: ~8.9
AA: ~12.7
EPA: ~0.5
DHA: ~4.3
DHA+EPA: ~4.34</t>
  </si>
  <si>
    <t>Internalizing problems; Emotional control subscale (measure of internalizing problems); parent answered questinnaire; validation NR; higher score = more socioemotional problems</t>
  </si>
  <si>
    <t xml:space="preserve">Internalizing problems: Difference in pre- to post-intervention change between fish (n=98) and poultry (n=98) group, mean (95% CI): 
BRIEF emotional control:−0.04 (−0.63, 0.55), p=0.900
</t>
  </si>
  <si>
    <t>Baseline n = 199
Analytic n = 225</t>
  </si>
  <si>
    <t>Baseline erythrocyte LCPUFA, FA% (mean):
LA: ~8.9
AA: ~12.7
EPA: ~0.5
DHA: ~4.3
DHA+EPA: ~4.36</t>
  </si>
  <si>
    <t>KINDLC questionnaire of quality of life, child-rated</t>
  </si>
  <si>
    <t>Internalizing problems; KINDLC emotional well-being (measure of internalizing behavior); interviews conducted with trained project staff member; validation NR; higher score = less socioemotional problems</t>
  </si>
  <si>
    <t xml:space="preserve">Internalizing problems: Difference in pre- to post-intervention change between fish (n=99) and poultry (n=98) group, mean (95% CI): 
KINDLC emotional well-being: 1.55 (−1.44, 4.54), p=0.308
</t>
  </si>
  <si>
    <t>Baseline n = 199
Analytic n = 224</t>
  </si>
  <si>
    <t>Baseline erythrocyte LCPUFA, FA% (mean):
LA: ~8.9
AA: ~12.7
EPA: ~0.5
DHA: ~4.3
DHA+EPA: ~4.35</t>
  </si>
  <si>
    <t>KINDLP questionnaire of quality of life, parent-rated</t>
  </si>
  <si>
    <t>Internalizing problems; KINDLP emotional well-being (measure of internalizing behavior); parent answered questinnaire; validation NR; higher score = less socioemotional problems</t>
  </si>
  <si>
    <t xml:space="preserve">Internalizing problems: Difference in pre- to post-intervention change between fish (n=99) and poultry (n=98) group, mean (95% CI): 
KINDLP emotional well-being: 1.04 (−1.57, 3.65), p=0.432
</t>
  </si>
  <si>
    <t>Baseline n = 199
Analytic n = 199</t>
  </si>
  <si>
    <t>Baseline erythrocyte LCPUFA, FA% (mean):
LA: ~8.9
AA: ~12.7
EPA: ~0.5
DHA: ~4.3
DHA+EPA: ~4.10</t>
  </si>
  <si>
    <t>Processing speed; validation NR; administered by carefully trained assessors; interpretation higher = better</t>
  </si>
  <si>
    <t xml:space="preserve">Processing speed: Difference in pre- to post-intervention change between fish (n=99) and poultry (n=97) group, mean (95% CI): 
d2 processing speed (characters): 2.5 (−4.7, 9.7), p=0.490
</t>
  </si>
  <si>
    <t>Baseline n = 199
Analytic n = 202</t>
  </si>
  <si>
    <t>Baseline erythrocyte LCPUFA, FA% (mean):
LA: ~8.9
AA: ~12.7
EPA: ~0.5
DHA: ~4.3
DHA+EPA: ~4.13</t>
  </si>
  <si>
    <t>Processing speed; Reaction time (RTI) test 5-choice reaction time (measure of processing speed); administered by carefully trained assessors; validation NR; interpretation NR</t>
  </si>
  <si>
    <t xml:space="preserve">Processing speed: Difference in pre- to post-intervention change between fish (n=99) and poultry (n=98) group, mean (95% CI): 
RTI 5-choice reaction time median (ms):−3 (−12, 6), p=0.526
</t>
  </si>
  <si>
    <t>Baseline n = 199
Analytic n = 222</t>
  </si>
  <si>
    <t>Baseline erythrocyte LCPUFA, FA% (mean):
LA: ~8.9
AA: ~12.7
EPA: ~0.5
DHA: ~4.3
DHA+EPA: ~4.33</t>
  </si>
  <si>
    <t>Internalizing problems (combined subscales: emotional symptoms and peer relationship problems); parent answered questinnaire; validation NR; higher score = more socioemotional problems</t>
  </si>
  <si>
    <t xml:space="preserve">Internalizing problems: Difference in pre- to post-intervention change between fish (n=99) and poultry (n=98) group, mean (95% CI): 
SDQ internalizing problems: −0.63 (−1.11, −0.16), p=0.009
</t>
  </si>
  <si>
    <t>Baseline n = 199
Analytic n = 200</t>
  </si>
  <si>
    <t>Baseline erythrocyte LCPUFA, FA% (mean):
LA: ~8.9
AA: ~12.7
EPA: ~0.5
DHA: ~4.3
DHA+EPA: ~4.11</t>
  </si>
  <si>
    <t>Processing speed; Color time (measure of processing speed); administered by carefully trained assessors; validation NR; interpretation NR</t>
  </si>
  <si>
    <t xml:space="preserve">Processing speed: Difference in pre- to post-intervention change between fish (n=93) and poultry (n=95) group, mean (95% CI): 
Stroop color time (s):−2 (−5, 1), p=0.166
</t>
  </si>
  <si>
    <t>Baseline n = 199
Analytic n = 226</t>
  </si>
  <si>
    <t>Baseline erythrocyte LCPUFA, FA% (mean):
LA: ~8.9
AA: ~12.7
EPA: ~0.5
DHA: ~4.3
DHA+EPA: ~4.37</t>
  </si>
  <si>
    <t>Prosocial subscale (measure of prosocial behavior); parent answered questinnaire; validation NR; higher score = less socioemotional problems</t>
  </si>
  <si>
    <t xml:space="preserve">Prosocial behavior: Difference in pre- to post-intervention change between fish (n=99) and poultry (n=98) group, mean (95% CI): 
SDQ prosocial score: 0.17 (−0.12, 0.46), p=0.240
</t>
  </si>
  <si>
    <t>Baseline n = 199
Analytic n = 201</t>
  </si>
  <si>
    <t>Baseline erythrocyte LCPUFA, FA% (mean):
LA: ~8.9
AA: ~12.7
EPA: ~0.5
DHA: ~4.3
DHA+EPA: ~4.12</t>
  </si>
  <si>
    <t>Processing speed; Switch reaction time (measure of processing speed); administered by carefully trained assessors; validation NR; interpretation NR</t>
  </si>
  <si>
    <t xml:space="preserve">Processing speed: Difference in pre- to post-intervention change between fish (n=97) and poultry (n=92) group, mean (95% CI): 
Switch reaction time (ms): −39 (−83, 6), p=0.086
</t>
  </si>
  <si>
    <t>Baseline n = 199
Analytic n = 198</t>
  </si>
  <si>
    <t>Baseline erythrocyte LCPUFA, FA% (mean):
LA: ~8.9
AA: ~12.7
EPA: ~0.5
DHA: ~4.3
DHA+EPA: ~4.9</t>
  </si>
  <si>
    <t>Speed-accuracy trade-off (principal component analysis-generated principal component that explained 11.5% of the variance); tests administered by carefully trained assessors; lower score = high speed but low accuracy</t>
  </si>
  <si>
    <t xml:space="preserve">Difference in pre- to post-intervention change between fish (n=89) and poultry (n=89) group, mean (95% CI): 
Speed-accuracy trade-off: 0.02 (−0.22, 0.27), p=0.844
</t>
  </si>
  <si>
    <t>Baseline n = 199
Analytic n = 228</t>
  </si>
  <si>
    <t>Baseline erythrocyte LCPUFA, FA% (mean):
LA: ~8.9
AA: ~12.7
EPA: ~0.5
DHA: ~4.3
DHA+EPA: ~4.39</t>
  </si>
  <si>
    <t xml:space="preserve">Prosocial behavior; KINDLC friends subscale (measure of prosocial behavior); interviews conducted with trained project staff member; validation NR; higher score = less socioemotional problems </t>
  </si>
  <si>
    <t xml:space="preserve">Prosocial behavior: Difference in pre- to post-intervention change between fish (n=99) and poultry (n=98) group, mean (95% CI): 
KINDLC friends: −0.03 (−3.61, 3.56), p=0.989
</t>
  </si>
  <si>
    <t>Baseline n = 199
Analytic n = 227</t>
  </si>
  <si>
    <t>Baseline erythrocyte LCPUFA, FA% (mean):
LA: ~8.9
AA: ~12.7
EPA: ~0.5
DHA: ~4.3
DHA+EPA: ~4.38</t>
  </si>
  <si>
    <t xml:space="preserve">Prosocial behavior; KINDLP friends subscale (measure of prosocial behavior); parent answered questinnaire; validation NR; higher score = less socioemotional problems </t>
  </si>
  <si>
    <t xml:space="preserve">Prosocial behavior: Difference in pre- to post-intervention change between fish (n=99) and poultry (n=98) group, mean (95% CI): 
KINDLP friends: 0.43 (−2.20, 3.07), p=0.745
</t>
  </si>
  <si>
    <t>Baseline n = 199
Analytic n = 218</t>
  </si>
  <si>
    <t>Baseline erythrocyte LCPUFA, FA% (mean):
LA: ~8.9
AA: ~12.7
EPA: ~0.5
DHA: ~4.3
DHA+EPA: ~4.29</t>
  </si>
  <si>
    <t>Overall socioemotional problems (principal component analysis-generated principal component that explained 46.3% of the variance in socioemotional scores); interviews conducted with trained project staff member; high score = more socioemotional problems</t>
  </si>
  <si>
    <t xml:space="preserve">Difference in pre- to post-intervention change between fish (n=98) and poultry (n=98) group, mean (95% CI): 
Overall socioemotional problems: −0.13 (−0.26, 0.01), p=0.079
</t>
  </si>
  <si>
    <t>Baseline n = 199
Analytic n = 229</t>
  </si>
  <si>
    <t>Baseline erythrocyte LCPUFA, FA% (mean):
LA: ~8.9
AA: ~12.7
EPA: ~0.5
DHA: ~4.3
DHA+EPA: ~4.40</t>
  </si>
  <si>
    <t>Total problems; Total difficulties (combined subscales: hyperactivity/inattention, conduct problems, emotional symptoms and peer relationship problems); parent answered questinnaire; validation NR; higher score = more socioemotional problems</t>
  </si>
  <si>
    <t xml:space="preserve">Total problems: Difference in pre- to post-intervention change between fish (n=99) and poultry (n=98) group, mean (95% CI): 
SDQ total difficulties: −0.89 (−1.60, −0.18), p=0.014
</t>
  </si>
  <si>
    <t>Baseline n = 199
Analytic n = 231</t>
  </si>
  <si>
    <t>Baseline erythrocyte LCPUFA, FA% (mean):
LA: ~8.9
AA: ~12.7
EPA: ~0.5
DHA: ~4.3
DHA+EPA: ~4.42</t>
  </si>
  <si>
    <t>Total problems; KINDLC total well-being (combined subscales: emotional well-being, friends); interviews conducted with trained project staff member; validation NR; higher score = more socioemotional problems</t>
  </si>
  <si>
    <t xml:space="preserve">Total problems: Difference in pre- to post-intervention change between fish (n=99) and poultry (n=98) group, mean (95% CI): 
KINDLC total well-being: −0.18 (−2.14, 1.78), p=0.860
</t>
  </si>
  <si>
    <t>Baseline n = 199
Analytic n = 230</t>
  </si>
  <si>
    <t>Baseline erythrocyte LCPUFA, FA% (mean):
LA: ~8.9
AA: ~12.7
EPA: ~0.5
DHA: ~4.3
DHA+EPA: ~4.41</t>
  </si>
  <si>
    <t>Total problems; KINDLP total well-being (combined subscales: emotional well-being, friends); parent answered questinnaire; validation NR; higher score = more socioemotional problems</t>
  </si>
  <si>
    <t xml:space="preserve">Total problems: Difference in pre- to post-intervention change between fish (n=99) and poultry (n=98) group, mean (95% CI): 
KINDLP total well-being: 0.21 (−1.62, 2.04), p=0.820
</t>
  </si>
  <si>
    <t>Williams, 2001</t>
  </si>
  <si>
    <t>Avon Longitudinal Study of Pregnancy and Childhood (ALSPAC)</t>
  </si>
  <si>
    <t>Random subset born in last 6mo of ALSPAC; n=NR
Children assesed for outcome, n=641
Analytic n=443</t>
  </si>
  <si>
    <t>The Medical Research Council; the Wellcome Trust; The Ministry of Agriculture, Foodsand Fisheries; the Departments of Health and the Environment; The South West Regional Health Authority; the National Eye Research Centre; Cow and Gate; and Milupa</t>
  </si>
  <si>
    <t>≤36 mo</t>
  </si>
  <si>
    <t>Maternal education:
Secondary: 12.4%
Vocational: 9.6%
O level: 32.2%
A level: 27.3%
Degree: 18.5%
Financial difficulties (when child was 8 mo):
None: 34.9%
Some: 38.7%
Many: 25.7%</t>
  </si>
  <si>
    <t>Child eats oily fish (yes/no)</t>
  </si>
  <si>
    <t>FFQ; Reported by mothers; Validation: NR</t>
  </si>
  <si>
    <t>Oily fish intake (n = 443)
No: 56%
Yes: 44%</t>
  </si>
  <si>
    <t>~3.5 y; mean (SD): 43.2 (0.6) mo</t>
  </si>
  <si>
    <t>Stereoacuity test</t>
  </si>
  <si>
    <t>Stereoacuity maturation; Peripheral/poor: 400 or 800 s/arc; Macular/moderate: 00 or 200 s/arc; Foveal/adult: 40 or 60 s/arc; Administered by orthoptist</t>
  </si>
  <si>
    <t>Distribution of 3 grades of stereoacuity and child fish intake at 3.5 y (n = 443)
Foveal stereo (n=150)
No: 33.3%
Yes: 38.2%
Macular stereo (n=236)
No: 50.7%
Yes: 54.5%
Peripheral stereo (n=57)
No: 16.3%
Yes: 7.3%
Univariate chi-sq, p=0.039</t>
  </si>
  <si>
    <t>(univariate analysis)</t>
  </si>
  <si>
    <t>Did not account any confounding factors; Exposure assessment- not validated; Fish intake is Y/N not freq or amount</t>
  </si>
  <si>
    <t>Child oily fish intake at ≤3 y was not associated with child stereoacuity at 3.5 y, not accounting for any confounders.</t>
  </si>
  <si>
    <t>Winpenny, 2018</t>
  </si>
  <si>
    <t>ROOTS Study</t>
  </si>
  <si>
    <t>UK</t>
  </si>
  <si>
    <t>Baseline n = 1238
Analytic n = 603</t>
  </si>
  <si>
    <t>Wellcome Trus, NIHR Collaboration for Leadership in Applied Research and Care East of England, Medical Research Council, British Heart Foundation, Cancer Research UK, Economic and Social Research Council, Royal Society</t>
  </si>
  <si>
    <t>14.5 (0.3)y</t>
  </si>
  <si>
    <t>SES:
Low: 11.1%
Medium: 24.9%
High: 64.0%</t>
  </si>
  <si>
    <t>Fish intake (svg/d)</t>
  </si>
  <si>
    <t>4d diet diary (2 weekdays, 2 weekend days); average daily fish intake converted to servings/d using serving size of 140g; validation NR</t>
  </si>
  <si>
    <t>Baseline fish intake (servings/d at 15y), mean (SD):
Full sample: 0.12 (0.20)
Males: 0.14 (0.23)
Females: 0.10 (0.18)
Male, female group difference: p&lt;0.05
Follow-up fish intake (g/d at 17y), median (IQR):
Full sample: 0.00 (0.00, 24.29)
Males: 0.00 (0.00, 28.43)
Females: 0.00 (0.00, 21.67)
Male, female group difference: p=0.04</t>
  </si>
  <si>
    <t>17y</t>
  </si>
  <si>
    <t>Moods and Feelings Questionnaire (MFQ)</t>
  </si>
  <si>
    <t>Self-report measure of depressive symptoms (low mood, loss of appetite, anhedonia, irritability, restlessness) in past 2 weeks; higher score = more depressive symptoms, score of ≥20 indicates mood disorder, score of ≥29 indicates major depressive episodes</t>
  </si>
  <si>
    <t>Fish (servings/d) at 15y and depressive symptoms at 17y, β (95% CI):
Full sample (n=603): 2.34 (-1.15, 5.83)
Males (n=241): -0.09 (-4.44, 4.27)
Females (n=362): 4.20 (-1.32, 9.72)</t>
  </si>
  <si>
    <t>Child sex, SES,  Smoking</t>
  </si>
  <si>
    <t>Child age, Race/ethnicity, Infant feeding mode, Non-fish dietary exposure to n-3 PUFAs, Parental education, Family history of neurocognitive disorder</t>
  </si>
  <si>
    <t>Alcohol consumption, physical activity, sleep, friendship quality, self-esteem, family functioning, medication use, %body fat, total energy intake</t>
  </si>
  <si>
    <t>Wide CIs are indicative of suboptimal statistical power</t>
  </si>
  <si>
    <t>Self-reported fish servings/day at age 15y was not significantly associated with depressive symptoms (MFQ) at age 17y.</t>
  </si>
  <si>
    <t>language/communication</t>
  </si>
  <si>
    <t xml:space="preserve"> 
</t>
  </si>
  <si>
    <t>OUTCOME</t>
  </si>
  <si>
    <t>Assessment tool interpretation</t>
  </si>
  <si>
    <r>
      <t xml:space="preserve">O’Connor LE et al. Supplementary Data Appendix for </t>
    </r>
    <r>
      <rPr>
        <i/>
        <sz val="11"/>
        <color theme="1"/>
        <rFont val="Calibri"/>
        <family val="2"/>
        <scheme val="minor"/>
      </rPr>
      <t>Seafood and neurocognitive development in children: A systematic review</t>
    </r>
  </si>
  <si>
    <t>Liu, 2017</t>
  </si>
  <si>
    <t>o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1"/>
      <color theme="1"/>
      <name val="Arial"/>
      <family val="2"/>
    </font>
    <font>
      <b/>
      <sz val="11"/>
      <color rgb="FF000000"/>
      <name val="Arial"/>
      <family val="2"/>
    </font>
    <font>
      <sz val="11"/>
      <color rgb="FF000000"/>
      <name val="Arial"/>
      <family val="2"/>
    </font>
    <font>
      <b/>
      <sz val="11"/>
      <color theme="1"/>
      <name val="Arial"/>
      <family val="2"/>
    </font>
    <font>
      <u/>
      <sz val="11"/>
      <color theme="1"/>
      <name val="Arial"/>
      <family val="2"/>
    </font>
    <font>
      <i/>
      <sz val="11"/>
      <color theme="1"/>
      <name val="Calibri"/>
      <family val="2"/>
      <scheme val="minor"/>
    </font>
  </fonts>
  <fills count="6">
    <fill>
      <patternFill patternType="none"/>
    </fill>
    <fill>
      <patternFill patternType="gray125"/>
    </fill>
    <fill>
      <patternFill patternType="solid">
        <fgColor theme="8"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9" tint="0.59999389629810485"/>
        <bgColor indexed="64"/>
      </patternFill>
    </fill>
  </fills>
  <borders count="2">
    <border>
      <left/>
      <right/>
      <top/>
      <bottom/>
      <diagonal/>
    </border>
    <border>
      <left/>
      <right/>
      <top/>
      <bottom style="thin">
        <color indexed="64"/>
      </bottom>
      <diagonal/>
    </border>
  </borders>
  <cellStyleXfs count="1">
    <xf numFmtId="0" fontId="0" fillId="0" borderId="0"/>
  </cellStyleXfs>
  <cellXfs count="24">
    <xf numFmtId="0" fontId="0" fillId="0" borderId="0" xfId="0"/>
    <xf numFmtId="0" fontId="1" fillId="0" borderId="0" xfId="0" applyFont="1"/>
    <xf numFmtId="0" fontId="1" fillId="0" borderId="1" xfId="0" applyFont="1" applyBorder="1"/>
    <xf numFmtId="0" fontId="1" fillId="0" borderId="0" xfId="0" applyFont="1" applyAlignment="1">
      <alignment vertical="top" wrapText="1"/>
    </xf>
    <xf numFmtId="0" fontId="1" fillId="0" borderId="0" xfId="0" applyFont="1" applyAlignment="1">
      <alignment wrapText="1"/>
    </xf>
    <xf numFmtId="9" fontId="1" fillId="0" borderId="0" xfId="0" applyNumberFormat="1" applyFont="1" applyAlignment="1">
      <alignment vertical="top"/>
    </xf>
    <xf numFmtId="0" fontId="1" fillId="0" borderId="0" xfId="0" applyFont="1" applyAlignment="1">
      <alignment horizontal="left" vertical="top" wrapText="1"/>
    </xf>
    <xf numFmtId="164" fontId="1" fillId="0" borderId="0" xfId="0" applyNumberFormat="1" applyFont="1" applyAlignment="1">
      <alignment vertical="top" wrapText="1"/>
    </xf>
    <xf numFmtId="0" fontId="1" fillId="0" borderId="0" xfId="0" applyFont="1" applyAlignment="1">
      <alignment vertical="top"/>
    </xf>
    <xf numFmtId="9" fontId="1" fillId="0" borderId="0" xfId="0" applyNumberFormat="1" applyFont="1" applyAlignment="1">
      <alignment vertical="top" wrapText="1"/>
    </xf>
    <xf numFmtId="0" fontId="2" fillId="2" borderId="1" xfId="0" applyFont="1" applyFill="1" applyBorder="1" applyAlignment="1">
      <alignment vertical="top" wrapText="1"/>
    </xf>
    <xf numFmtId="0" fontId="4" fillId="3" borderId="1" xfId="0" applyFont="1" applyFill="1" applyBorder="1" applyAlignment="1">
      <alignment vertical="top" wrapText="1"/>
    </xf>
    <xf numFmtId="0" fontId="2" fillId="3" borderId="1" xfId="0" applyFont="1" applyFill="1" applyBorder="1" applyAlignment="1">
      <alignment vertical="top" wrapText="1"/>
    </xf>
    <xf numFmtId="0" fontId="2" fillId="3" borderId="1" xfId="0" applyFont="1" applyFill="1" applyBorder="1" applyAlignment="1">
      <alignment horizontal="left" vertical="top" wrapText="1"/>
    </xf>
    <xf numFmtId="0" fontId="2" fillId="4" borderId="1" xfId="0" applyFont="1" applyFill="1" applyBorder="1" applyAlignment="1">
      <alignment vertical="top" wrapText="1"/>
    </xf>
    <xf numFmtId="10" fontId="1" fillId="0" borderId="0" xfId="0" applyNumberFormat="1" applyFont="1" applyAlignment="1">
      <alignment vertical="top" wrapText="1"/>
    </xf>
    <xf numFmtId="10" fontId="1" fillId="0" borderId="0" xfId="0" applyNumberFormat="1" applyFont="1" applyAlignment="1">
      <alignment vertical="top"/>
    </xf>
    <xf numFmtId="0" fontId="2" fillId="5" borderId="1" xfId="0" applyFont="1" applyFill="1" applyBorder="1" applyAlignment="1">
      <alignment vertical="top" wrapText="1"/>
    </xf>
    <xf numFmtId="0" fontId="4" fillId="0" borderId="0" xfId="0" applyFont="1"/>
    <xf numFmtId="0" fontId="0" fillId="0" borderId="0" xfId="0" applyAlignment="1">
      <alignment vertical="center"/>
    </xf>
    <xf numFmtId="0" fontId="4" fillId="2" borderId="0" xfId="0" applyFont="1" applyFill="1" applyAlignment="1">
      <alignment horizontal="center"/>
    </xf>
    <xf numFmtId="0" fontId="4" fillId="5" borderId="0" xfId="0" applyFont="1" applyFill="1" applyAlignment="1">
      <alignment horizontal="center"/>
    </xf>
    <xf numFmtId="0" fontId="4" fillId="3" borderId="0" xfId="0" applyFont="1" applyFill="1" applyAlignment="1">
      <alignment horizontal="center"/>
    </xf>
    <xf numFmtId="0" fontId="4" fillId="4"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7585D4-26A6-4720-A9A6-3E4B5C397932}">
  <dimension ref="A1:Z112"/>
  <sheetViews>
    <sheetView tabSelected="1" zoomScale="80" zoomScaleNormal="80" workbookViewId="0">
      <selection activeCell="D15" sqref="D15"/>
    </sheetView>
  </sheetViews>
  <sheetFormatPr defaultColWidth="18.109375" defaultRowHeight="21.6" customHeight="1" x14ac:dyDescent="0.25"/>
  <cols>
    <col min="1" max="10" width="18.109375" style="1"/>
    <col min="11" max="11" width="28.109375" style="1" customWidth="1"/>
    <col min="12" max="17" width="18.109375" style="1"/>
    <col min="18" max="18" width="26.109375" style="1" customWidth="1"/>
    <col min="19" max="19" width="18.109375" style="1"/>
    <col min="20" max="20" width="51.88671875" style="1" customWidth="1"/>
    <col min="21" max="21" width="76.44140625" style="1" customWidth="1"/>
    <col min="22" max="16384" width="18.109375" style="1"/>
  </cols>
  <sheetData>
    <row r="1" spans="1:26" ht="21.6" customHeight="1" x14ac:dyDescent="0.25">
      <c r="A1" s="19" t="s">
        <v>617</v>
      </c>
    </row>
    <row r="2" spans="1:26" s="18" customFormat="1" ht="21.6" customHeight="1" x14ac:dyDescent="0.25">
      <c r="A2" s="21" t="s">
        <v>14</v>
      </c>
      <c r="B2" s="21"/>
      <c r="C2" s="21"/>
      <c r="D2" s="21"/>
      <c r="E2" s="21"/>
      <c r="F2" s="21"/>
      <c r="G2" s="22" t="s">
        <v>15</v>
      </c>
      <c r="H2" s="22"/>
      <c r="I2" s="22"/>
      <c r="J2" s="22"/>
      <c r="K2" s="23" t="s">
        <v>16</v>
      </c>
      <c r="L2" s="23"/>
      <c r="M2" s="23"/>
      <c r="N2" s="23"/>
      <c r="O2" s="23"/>
      <c r="P2" s="22" t="s">
        <v>615</v>
      </c>
      <c r="Q2" s="22"/>
      <c r="R2" s="22"/>
      <c r="S2" s="22"/>
      <c r="T2" s="22"/>
      <c r="U2" s="22"/>
      <c r="V2" s="22"/>
      <c r="W2" s="22"/>
      <c r="X2" s="22"/>
      <c r="Y2" s="20" t="s">
        <v>17</v>
      </c>
      <c r="Z2" s="20"/>
    </row>
    <row r="3" spans="1:26" s="2" customFormat="1" ht="45.6" customHeight="1" x14ac:dyDescent="0.25">
      <c r="A3" s="17" t="s">
        <v>0</v>
      </c>
      <c r="B3" s="17" t="s">
        <v>1</v>
      </c>
      <c r="C3" s="17" t="s">
        <v>18</v>
      </c>
      <c r="D3" s="17" t="s">
        <v>19</v>
      </c>
      <c r="E3" s="17" t="s">
        <v>20</v>
      </c>
      <c r="F3" s="17" t="s">
        <v>21</v>
      </c>
      <c r="G3" s="12" t="s">
        <v>22</v>
      </c>
      <c r="H3" s="12" t="s">
        <v>23</v>
      </c>
      <c r="I3" s="12" t="s">
        <v>24</v>
      </c>
      <c r="J3" s="12" t="s">
        <v>25</v>
      </c>
      <c r="K3" s="14" t="s">
        <v>26</v>
      </c>
      <c r="L3" s="14" t="s">
        <v>27</v>
      </c>
      <c r="M3" s="14" t="s">
        <v>28</v>
      </c>
      <c r="N3" s="14" t="s">
        <v>29</v>
      </c>
      <c r="O3" s="14" t="s">
        <v>30</v>
      </c>
      <c r="P3" s="11" t="s">
        <v>31</v>
      </c>
      <c r="Q3" s="12" t="s">
        <v>32</v>
      </c>
      <c r="R3" s="12" t="s">
        <v>33</v>
      </c>
      <c r="S3" s="12" t="s">
        <v>34</v>
      </c>
      <c r="T3" s="13" t="s">
        <v>616</v>
      </c>
      <c r="U3" s="13" t="s">
        <v>35</v>
      </c>
      <c r="V3" s="12" t="s">
        <v>36</v>
      </c>
      <c r="W3" s="12" t="s">
        <v>37</v>
      </c>
      <c r="X3" s="12" t="s">
        <v>38</v>
      </c>
      <c r="Y3" s="10" t="s">
        <v>39</v>
      </c>
      <c r="Z3" s="10" t="s">
        <v>40</v>
      </c>
    </row>
    <row r="4" spans="1:26" ht="21.6" customHeight="1" x14ac:dyDescent="0.25">
      <c r="A4" s="3" t="s">
        <v>41</v>
      </c>
      <c r="B4" s="3" t="s">
        <v>42</v>
      </c>
      <c r="C4" s="3" t="s">
        <v>43</v>
      </c>
      <c r="D4" s="3" t="s">
        <v>44</v>
      </c>
      <c r="E4" s="3" t="s">
        <v>45</v>
      </c>
      <c r="F4" s="3" t="s">
        <v>46</v>
      </c>
      <c r="G4" s="3" t="s">
        <v>47</v>
      </c>
      <c r="H4" s="9">
        <v>0</v>
      </c>
      <c r="I4" s="3" t="s">
        <v>48</v>
      </c>
      <c r="J4" s="3" t="s">
        <v>49</v>
      </c>
      <c r="K4" s="3" t="s">
        <v>50</v>
      </c>
      <c r="L4" s="3" t="s">
        <v>51</v>
      </c>
      <c r="M4" s="3" t="s">
        <v>52</v>
      </c>
      <c r="N4" s="3" t="s">
        <v>48</v>
      </c>
      <c r="O4" s="3" t="s">
        <v>48</v>
      </c>
      <c r="P4" s="3" t="s">
        <v>53</v>
      </c>
      <c r="Q4" s="3" t="s">
        <v>54</v>
      </c>
      <c r="R4" s="3" t="s">
        <v>55</v>
      </c>
      <c r="S4" s="3" t="s">
        <v>56</v>
      </c>
      <c r="T4" s="3" t="s">
        <v>57</v>
      </c>
      <c r="U4" s="3" t="s">
        <v>58</v>
      </c>
      <c r="V4" s="3" t="s">
        <v>59</v>
      </c>
      <c r="W4" s="3" t="s">
        <v>60</v>
      </c>
      <c r="X4" s="3" t="s">
        <v>61</v>
      </c>
      <c r="Y4" s="3" t="s">
        <v>62</v>
      </c>
      <c r="Z4" s="3" t="s">
        <v>63</v>
      </c>
    </row>
    <row r="5" spans="1:26" ht="21.6" customHeight="1" x14ac:dyDescent="0.25">
      <c r="A5" s="3" t="s">
        <v>41</v>
      </c>
      <c r="B5" s="3" t="s">
        <v>42</v>
      </c>
      <c r="C5" s="3" t="s">
        <v>43</v>
      </c>
      <c r="D5" s="3" t="s">
        <v>44</v>
      </c>
      <c r="E5" s="3" t="s">
        <v>64</v>
      </c>
      <c r="F5" s="3" t="s">
        <v>46</v>
      </c>
      <c r="G5" s="3" t="s">
        <v>47</v>
      </c>
      <c r="H5" s="9">
        <v>0</v>
      </c>
      <c r="I5" s="3" t="s">
        <v>48</v>
      </c>
      <c r="J5" s="3" t="s">
        <v>49</v>
      </c>
      <c r="K5" s="3" t="s">
        <v>50</v>
      </c>
      <c r="L5" s="3" t="s">
        <v>51</v>
      </c>
      <c r="M5" s="3" t="s">
        <v>52</v>
      </c>
      <c r="N5" s="3" t="s">
        <v>48</v>
      </c>
      <c r="O5" s="3" t="s">
        <v>48</v>
      </c>
      <c r="P5" s="3" t="s">
        <v>53</v>
      </c>
      <c r="Q5" s="3" t="s">
        <v>54</v>
      </c>
      <c r="R5" s="3" t="s">
        <v>55</v>
      </c>
      <c r="S5" s="3" t="s">
        <v>56</v>
      </c>
      <c r="T5" s="3" t="s">
        <v>65</v>
      </c>
      <c r="U5" s="3" t="s">
        <v>66</v>
      </c>
      <c r="V5" s="3" t="s">
        <v>59</v>
      </c>
      <c r="W5" s="3" t="s">
        <v>60</v>
      </c>
      <c r="X5" s="3" t="s">
        <v>61</v>
      </c>
      <c r="Y5" s="3" t="s">
        <v>62</v>
      </c>
      <c r="Z5" s="3" t="s">
        <v>63</v>
      </c>
    </row>
    <row r="6" spans="1:26" ht="21.6" customHeight="1" x14ac:dyDescent="0.25">
      <c r="A6" s="3" t="s">
        <v>41</v>
      </c>
      <c r="B6" s="3" t="s">
        <v>42</v>
      </c>
      <c r="C6" s="3" t="s">
        <v>43</v>
      </c>
      <c r="D6" s="3" t="s">
        <v>44</v>
      </c>
      <c r="E6" s="3" t="s">
        <v>67</v>
      </c>
      <c r="F6" s="3" t="s">
        <v>46</v>
      </c>
      <c r="G6" s="3" t="s">
        <v>47</v>
      </c>
      <c r="H6" s="9">
        <v>0</v>
      </c>
      <c r="I6" s="3" t="s">
        <v>48</v>
      </c>
      <c r="J6" s="3" t="s">
        <v>49</v>
      </c>
      <c r="K6" s="3" t="s">
        <v>50</v>
      </c>
      <c r="L6" s="3" t="s">
        <v>51</v>
      </c>
      <c r="M6" s="3" t="s">
        <v>52</v>
      </c>
      <c r="N6" s="3" t="s">
        <v>48</v>
      </c>
      <c r="O6" s="3" t="s">
        <v>48</v>
      </c>
      <c r="P6" s="3" t="s">
        <v>53</v>
      </c>
      <c r="Q6" s="3" t="s">
        <v>54</v>
      </c>
      <c r="R6" s="3" t="s">
        <v>55</v>
      </c>
      <c r="S6" s="3" t="s">
        <v>56</v>
      </c>
      <c r="T6" s="3" t="s">
        <v>68</v>
      </c>
      <c r="U6" s="3" t="s">
        <v>69</v>
      </c>
      <c r="V6" s="3" t="s">
        <v>59</v>
      </c>
      <c r="W6" s="3" t="s">
        <v>60</v>
      </c>
      <c r="X6" s="3" t="s">
        <v>61</v>
      </c>
      <c r="Y6" s="3" t="s">
        <v>62</v>
      </c>
      <c r="Z6" s="3" t="s">
        <v>63</v>
      </c>
    </row>
    <row r="7" spans="1:26" ht="21.6" customHeight="1" x14ac:dyDescent="0.25">
      <c r="A7" s="3" t="s">
        <v>70</v>
      </c>
      <c r="B7" s="3" t="s">
        <v>42</v>
      </c>
      <c r="C7" s="3" t="s">
        <v>71</v>
      </c>
      <c r="D7" s="3" t="s">
        <v>72</v>
      </c>
      <c r="E7" s="3" t="s">
        <v>73</v>
      </c>
      <c r="F7" s="3" t="s">
        <v>74</v>
      </c>
      <c r="G7" s="3" t="s">
        <v>75</v>
      </c>
      <c r="H7" s="9">
        <v>0.46</v>
      </c>
      <c r="I7" s="3" t="s">
        <v>48</v>
      </c>
      <c r="J7" s="3" t="s">
        <v>76</v>
      </c>
      <c r="K7" s="3" t="s">
        <v>77</v>
      </c>
      <c r="L7" s="3" t="s">
        <v>78</v>
      </c>
      <c r="M7" s="3" t="s">
        <v>48</v>
      </c>
      <c r="N7" s="3" t="s">
        <v>48</v>
      </c>
      <c r="O7" s="3" t="s">
        <v>48</v>
      </c>
      <c r="P7" s="3" t="s">
        <v>79</v>
      </c>
      <c r="Q7" s="3" t="s">
        <v>80</v>
      </c>
      <c r="R7" s="3" t="s">
        <v>81</v>
      </c>
      <c r="S7" s="3" t="s">
        <v>82</v>
      </c>
      <c r="T7" s="3" t="s">
        <v>83</v>
      </c>
      <c r="U7" s="3" t="s">
        <v>84</v>
      </c>
      <c r="V7" s="3" t="s">
        <v>85</v>
      </c>
      <c r="W7" s="3" t="s">
        <v>86</v>
      </c>
      <c r="X7" s="3" t="s">
        <v>85</v>
      </c>
      <c r="Y7" s="3" t="s">
        <v>87</v>
      </c>
      <c r="Z7" s="3" t="s">
        <v>88</v>
      </c>
    </row>
    <row r="8" spans="1:26" ht="21.6" customHeight="1" x14ac:dyDescent="0.25">
      <c r="A8" s="3" t="s">
        <v>89</v>
      </c>
      <c r="B8" s="4" t="s">
        <v>42</v>
      </c>
      <c r="C8" s="4" t="s">
        <v>90</v>
      </c>
      <c r="D8" s="4" t="s">
        <v>91</v>
      </c>
      <c r="E8" s="4" t="s">
        <v>92</v>
      </c>
      <c r="F8" s="4" t="s">
        <v>93</v>
      </c>
      <c r="G8" s="3" t="s">
        <v>94</v>
      </c>
      <c r="H8" s="5">
        <v>0.46</v>
      </c>
      <c r="I8" s="3" t="s">
        <v>48</v>
      </c>
      <c r="J8" s="4" t="s">
        <v>95</v>
      </c>
      <c r="K8" s="3" t="s">
        <v>96</v>
      </c>
      <c r="L8" s="4" t="s">
        <v>97</v>
      </c>
      <c r="M8" s="4" t="s">
        <v>98</v>
      </c>
      <c r="N8" s="3" t="s">
        <v>48</v>
      </c>
      <c r="O8" s="3" t="s">
        <v>48</v>
      </c>
      <c r="P8" s="6" t="s">
        <v>99</v>
      </c>
      <c r="Q8" s="1" t="s">
        <v>613</v>
      </c>
      <c r="R8" s="1" t="s">
        <v>613</v>
      </c>
      <c r="S8" s="4" t="s">
        <v>100</v>
      </c>
      <c r="T8" s="4" t="s">
        <v>101</v>
      </c>
      <c r="U8" s="4" t="s">
        <v>102</v>
      </c>
      <c r="V8" s="6" t="s">
        <v>103</v>
      </c>
      <c r="W8" s="4" t="s">
        <v>104</v>
      </c>
      <c r="X8" s="6" t="s">
        <v>103</v>
      </c>
      <c r="Y8" s="6" t="s">
        <v>105</v>
      </c>
      <c r="Z8" s="4" t="s">
        <v>106</v>
      </c>
    </row>
    <row r="9" spans="1:26" ht="21.6" customHeight="1" x14ac:dyDescent="0.25">
      <c r="A9" s="3" t="s">
        <v>89</v>
      </c>
      <c r="B9" s="4" t="s">
        <v>42</v>
      </c>
      <c r="C9" s="4" t="s">
        <v>90</v>
      </c>
      <c r="D9" s="4" t="s">
        <v>91</v>
      </c>
      <c r="E9" s="4" t="s">
        <v>92</v>
      </c>
      <c r="F9" s="4" t="s">
        <v>93</v>
      </c>
      <c r="G9" s="3" t="s">
        <v>94</v>
      </c>
      <c r="H9" s="5">
        <v>0.46</v>
      </c>
      <c r="I9" s="3" t="s">
        <v>48</v>
      </c>
      <c r="J9" s="4" t="s">
        <v>95</v>
      </c>
      <c r="K9" s="3" t="s">
        <v>96</v>
      </c>
      <c r="L9" s="4" t="s">
        <v>97</v>
      </c>
      <c r="M9" s="4" t="s">
        <v>98</v>
      </c>
      <c r="N9" s="3" t="s">
        <v>48</v>
      </c>
      <c r="O9" s="3" t="s">
        <v>48</v>
      </c>
      <c r="P9" s="6" t="s">
        <v>107</v>
      </c>
      <c r="Q9" s="1" t="s">
        <v>613</v>
      </c>
      <c r="R9" s="1" t="s">
        <v>613</v>
      </c>
      <c r="S9" s="4" t="s">
        <v>100</v>
      </c>
      <c r="T9" s="4" t="s">
        <v>108</v>
      </c>
      <c r="U9" s="4" t="s">
        <v>109</v>
      </c>
      <c r="V9" s="6" t="s">
        <v>103</v>
      </c>
      <c r="W9" s="4" t="s">
        <v>104</v>
      </c>
      <c r="X9" s="6" t="s">
        <v>103</v>
      </c>
      <c r="Y9" s="6" t="s">
        <v>105</v>
      </c>
      <c r="Z9" s="4" t="s">
        <v>110</v>
      </c>
    </row>
    <row r="10" spans="1:26" ht="21.6" customHeight="1" x14ac:dyDescent="0.25">
      <c r="A10" s="3" t="s">
        <v>2</v>
      </c>
      <c r="B10" s="3" t="s">
        <v>3</v>
      </c>
      <c r="C10" s="3" t="s">
        <v>43</v>
      </c>
      <c r="D10" s="3" t="s">
        <v>111</v>
      </c>
      <c r="E10" s="3" t="s">
        <v>112</v>
      </c>
      <c r="F10" s="3" t="s">
        <v>113</v>
      </c>
      <c r="G10" s="3" t="s">
        <v>114</v>
      </c>
      <c r="H10" s="7">
        <v>0.503</v>
      </c>
      <c r="I10" s="3" t="s">
        <v>48</v>
      </c>
      <c r="J10" s="3" t="s">
        <v>115</v>
      </c>
      <c r="K10" s="3" t="s">
        <v>116</v>
      </c>
      <c r="L10" s="3" t="s">
        <v>117</v>
      </c>
      <c r="M10" s="3" t="s">
        <v>118</v>
      </c>
      <c r="N10" s="3" t="s">
        <v>119</v>
      </c>
      <c r="O10" s="3" t="s">
        <v>120</v>
      </c>
      <c r="P10" s="3" t="s">
        <v>4</v>
      </c>
      <c r="Q10" s="3" t="s">
        <v>54</v>
      </c>
      <c r="R10" s="3" t="s">
        <v>55</v>
      </c>
      <c r="S10" s="3" t="s">
        <v>121</v>
      </c>
      <c r="T10" s="3" t="s">
        <v>122</v>
      </c>
      <c r="U10" s="3" t="s">
        <v>123</v>
      </c>
      <c r="V10" s="3" t="s">
        <v>124</v>
      </c>
      <c r="W10" s="3" t="s">
        <v>125</v>
      </c>
      <c r="X10" s="3" t="s">
        <v>125</v>
      </c>
      <c r="Y10" s="3" t="s">
        <v>126</v>
      </c>
      <c r="Z10" s="3" t="s">
        <v>127</v>
      </c>
    </row>
    <row r="11" spans="1:26" ht="21.6" customHeight="1" x14ac:dyDescent="0.25">
      <c r="A11" s="3" t="s">
        <v>2</v>
      </c>
      <c r="B11" s="3" t="s">
        <v>3</v>
      </c>
      <c r="C11" s="3" t="s">
        <v>43</v>
      </c>
      <c r="D11" s="3" t="s">
        <v>111</v>
      </c>
      <c r="E11" s="3" t="s">
        <v>112</v>
      </c>
      <c r="F11" s="3" t="s">
        <v>113</v>
      </c>
      <c r="G11" s="3" t="s">
        <v>114</v>
      </c>
      <c r="H11" s="7">
        <v>0.503</v>
      </c>
      <c r="I11" s="3" t="s">
        <v>48</v>
      </c>
      <c r="J11" s="3" t="s">
        <v>115</v>
      </c>
      <c r="K11" s="3" t="s">
        <v>116</v>
      </c>
      <c r="L11" s="3" t="s">
        <v>117</v>
      </c>
      <c r="M11" s="3" t="s">
        <v>118</v>
      </c>
      <c r="N11" s="3" t="s">
        <v>119</v>
      </c>
      <c r="O11" s="3" t="s">
        <v>120</v>
      </c>
      <c r="P11" s="3" t="s">
        <v>4</v>
      </c>
      <c r="Q11" s="3" t="s">
        <v>54</v>
      </c>
      <c r="R11" s="3" t="s">
        <v>128</v>
      </c>
      <c r="S11" s="3" t="s">
        <v>121</v>
      </c>
      <c r="T11" s="3" t="s">
        <v>129</v>
      </c>
      <c r="U11" s="3" t="s">
        <v>130</v>
      </c>
      <c r="V11" s="3" t="s">
        <v>124</v>
      </c>
      <c r="W11" s="3" t="s">
        <v>125</v>
      </c>
      <c r="X11" s="3" t="s">
        <v>125</v>
      </c>
      <c r="Y11" s="3" t="s">
        <v>126</v>
      </c>
      <c r="Z11" s="3" t="s">
        <v>127</v>
      </c>
    </row>
    <row r="12" spans="1:26" ht="21.6" customHeight="1" x14ac:dyDescent="0.25">
      <c r="A12" s="3" t="s">
        <v>2</v>
      </c>
      <c r="B12" s="3" t="s">
        <v>3</v>
      </c>
      <c r="C12" s="3" t="s">
        <v>43</v>
      </c>
      <c r="D12" s="3" t="s">
        <v>111</v>
      </c>
      <c r="E12" s="3" t="s">
        <v>112</v>
      </c>
      <c r="F12" s="3" t="s">
        <v>113</v>
      </c>
      <c r="G12" s="3" t="s">
        <v>114</v>
      </c>
      <c r="H12" s="7">
        <v>0.503</v>
      </c>
      <c r="I12" s="3" t="s">
        <v>48</v>
      </c>
      <c r="J12" s="3" t="s">
        <v>115</v>
      </c>
      <c r="K12" s="3" t="s">
        <v>116</v>
      </c>
      <c r="L12" s="3" t="s">
        <v>117</v>
      </c>
      <c r="M12" s="3" t="s">
        <v>118</v>
      </c>
      <c r="N12" s="3" t="s">
        <v>119</v>
      </c>
      <c r="O12" s="3" t="s">
        <v>120</v>
      </c>
      <c r="P12" s="3" t="s">
        <v>4</v>
      </c>
      <c r="Q12" s="3" t="s">
        <v>54</v>
      </c>
      <c r="R12" s="3" t="s">
        <v>55</v>
      </c>
      <c r="S12" s="3" t="s">
        <v>121</v>
      </c>
      <c r="T12" s="3" t="s">
        <v>131</v>
      </c>
      <c r="U12" s="3" t="s">
        <v>132</v>
      </c>
      <c r="V12" s="3" t="s">
        <v>124</v>
      </c>
      <c r="W12" s="3" t="s">
        <v>125</v>
      </c>
      <c r="X12" s="3" t="s">
        <v>125</v>
      </c>
      <c r="Y12" s="3" t="s">
        <v>126</v>
      </c>
      <c r="Z12" s="3" t="s">
        <v>127</v>
      </c>
    </row>
    <row r="13" spans="1:26" ht="21.6" customHeight="1" x14ac:dyDescent="0.25">
      <c r="A13" s="3" t="s">
        <v>2</v>
      </c>
      <c r="B13" s="3" t="s">
        <v>3</v>
      </c>
      <c r="C13" s="3" t="s">
        <v>43</v>
      </c>
      <c r="D13" s="3" t="s">
        <v>111</v>
      </c>
      <c r="E13" s="3" t="s">
        <v>112</v>
      </c>
      <c r="F13" s="3" t="s">
        <v>113</v>
      </c>
      <c r="G13" s="3" t="s">
        <v>114</v>
      </c>
      <c r="H13" s="7">
        <v>0.503</v>
      </c>
      <c r="I13" s="3" t="s">
        <v>48</v>
      </c>
      <c r="J13" s="3" t="s">
        <v>115</v>
      </c>
      <c r="K13" s="3" t="s">
        <v>116</v>
      </c>
      <c r="L13" s="3" t="s">
        <v>117</v>
      </c>
      <c r="M13" s="3" t="s">
        <v>118</v>
      </c>
      <c r="N13" s="3" t="s">
        <v>119</v>
      </c>
      <c r="O13" s="3" t="s">
        <v>120</v>
      </c>
      <c r="P13" s="3" t="s">
        <v>4</v>
      </c>
      <c r="Q13" s="3" t="s">
        <v>54</v>
      </c>
      <c r="R13" s="3" t="s">
        <v>55</v>
      </c>
      <c r="S13" s="3" t="s">
        <v>121</v>
      </c>
      <c r="T13" s="3" t="s">
        <v>133</v>
      </c>
      <c r="U13" s="3" t="s">
        <v>134</v>
      </c>
      <c r="V13" s="3" t="s">
        <v>124</v>
      </c>
      <c r="W13" s="3" t="s">
        <v>125</v>
      </c>
      <c r="X13" s="3" t="s">
        <v>125</v>
      </c>
      <c r="Y13" s="3" t="s">
        <v>126</v>
      </c>
      <c r="Z13" s="3" t="s">
        <v>127</v>
      </c>
    </row>
    <row r="14" spans="1:26" ht="21.6" customHeight="1" x14ac:dyDescent="0.25">
      <c r="A14" s="3" t="s">
        <v>2</v>
      </c>
      <c r="B14" s="3" t="s">
        <v>3</v>
      </c>
      <c r="C14" s="3" t="s">
        <v>43</v>
      </c>
      <c r="D14" s="3" t="s">
        <v>111</v>
      </c>
      <c r="E14" s="3" t="s">
        <v>112</v>
      </c>
      <c r="F14" s="3" t="s">
        <v>113</v>
      </c>
      <c r="G14" s="3" t="s">
        <v>114</v>
      </c>
      <c r="H14" s="7">
        <v>0.503</v>
      </c>
      <c r="I14" s="3" t="s">
        <v>48</v>
      </c>
      <c r="J14" s="3" t="s">
        <v>115</v>
      </c>
      <c r="K14" s="3" t="s">
        <v>116</v>
      </c>
      <c r="L14" s="3" t="s">
        <v>117</v>
      </c>
      <c r="M14" s="3" t="s">
        <v>118</v>
      </c>
      <c r="N14" s="3" t="s">
        <v>119</v>
      </c>
      <c r="O14" s="3" t="s">
        <v>120</v>
      </c>
      <c r="P14" s="3" t="s">
        <v>4</v>
      </c>
      <c r="Q14" s="3" t="s">
        <v>54</v>
      </c>
      <c r="R14" s="3" t="s">
        <v>55</v>
      </c>
      <c r="S14" s="3" t="s">
        <v>121</v>
      </c>
      <c r="T14" s="3" t="s">
        <v>135</v>
      </c>
      <c r="U14" s="3" t="s">
        <v>136</v>
      </c>
      <c r="V14" s="3" t="s">
        <v>124</v>
      </c>
      <c r="W14" s="3" t="s">
        <v>125</v>
      </c>
      <c r="X14" s="3" t="s">
        <v>125</v>
      </c>
      <c r="Y14" s="3" t="s">
        <v>126</v>
      </c>
      <c r="Z14" s="3" t="s">
        <v>127</v>
      </c>
    </row>
    <row r="15" spans="1:26" ht="21.6" customHeight="1" x14ac:dyDescent="0.25">
      <c r="A15" s="3" t="s">
        <v>2</v>
      </c>
      <c r="B15" s="3" t="s">
        <v>3</v>
      </c>
      <c r="C15" s="3" t="s">
        <v>43</v>
      </c>
      <c r="D15" s="3" t="s">
        <v>111</v>
      </c>
      <c r="E15" s="3" t="s">
        <v>112</v>
      </c>
      <c r="F15" s="3" t="s">
        <v>113</v>
      </c>
      <c r="G15" s="3" t="s">
        <v>114</v>
      </c>
      <c r="H15" s="7">
        <v>0.503</v>
      </c>
      <c r="I15" s="3" t="s">
        <v>48</v>
      </c>
      <c r="J15" s="3" t="s">
        <v>115</v>
      </c>
      <c r="K15" s="3" t="s">
        <v>116</v>
      </c>
      <c r="L15" s="3" t="s">
        <v>117</v>
      </c>
      <c r="M15" s="3" t="s">
        <v>118</v>
      </c>
      <c r="N15" s="3" t="s">
        <v>119</v>
      </c>
      <c r="O15" s="3" t="s">
        <v>120</v>
      </c>
      <c r="P15" s="3" t="s">
        <v>4</v>
      </c>
      <c r="Q15" s="3" t="s">
        <v>54</v>
      </c>
      <c r="R15" s="3" t="s">
        <v>55</v>
      </c>
      <c r="S15" s="3" t="s">
        <v>121</v>
      </c>
      <c r="T15" s="3" t="s">
        <v>137</v>
      </c>
      <c r="U15" s="3" t="s">
        <v>138</v>
      </c>
      <c r="V15" s="3" t="s">
        <v>124</v>
      </c>
      <c r="W15" s="3" t="s">
        <v>125</v>
      </c>
      <c r="X15" s="3" t="s">
        <v>125</v>
      </c>
      <c r="Y15" s="3" t="s">
        <v>126</v>
      </c>
      <c r="Z15" s="3" t="s">
        <v>127</v>
      </c>
    </row>
    <row r="16" spans="1:26" ht="21.6" customHeight="1" x14ac:dyDescent="0.25">
      <c r="A16" s="3" t="s">
        <v>2</v>
      </c>
      <c r="B16" s="3" t="s">
        <v>3</v>
      </c>
      <c r="C16" s="3" t="s">
        <v>43</v>
      </c>
      <c r="D16" s="3" t="s">
        <v>111</v>
      </c>
      <c r="E16" s="3" t="s">
        <v>112</v>
      </c>
      <c r="F16" s="3" t="s">
        <v>113</v>
      </c>
      <c r="G16" s="3" t="s">
        <v>114</v>
      </c>
      <c r="H16" s="7">
        <v>0.503</v>
      </c>
      <c r="I16" s="3" t="s">
        <v>48</v>
      </c>
      <c r="J16" s="3" t="s">
        <v>115</v>
      </c>
      <c r="K16" s="3" t="s">
        <v>116</v>
      </c>
      <c r="L16" s="3" t="s">
        <v>117</v>
      </c>
      <c r="M16" s="3" t="s">
        <v>118</v>
      </c>
      <c r="N16" s="3" t="s">
        <v>119</v>
      </c>
      <c r="O16" s="3" t="s">
        <v>120</v>
      </c>
      <c r="P16" s="3" t="s">
        <v>4</v>
      </c>
      <c r="Q16" s="3" t="s">
        <v>54</v>
      </c>
      <c r="R16" s="3" t="s">
        <v>55</v>
      </c>
      <c r="S16" s="3" t="s">
        <v>121</v>
      </c>
      <c r="T16" s="3" t="s">
        <v>139</v>
      </c>
      <c r="U16" s="3" t="s">
        <v>140</v>
      </c>
      <c r="V16" s="3" t="s">
        <v>124</v>
      </c>
      <c r="W16" s="3" t="s">
        <v>125</v>
      </c>
      <c r="X16" s="3" t="s">
        <v>125</v>
      </c>
      <c r="Y16" s="3" t="s">
        <v>126</v>
      </c>
      <c r="Z16" s="3" t="s">
        <v>127</v>
      </c>
    </row>
    <row r="17" spans="1:26" ht="21.6" customHeight="1" x14ac:dyDescent="0.25">
      <c r="A17" s="3" t="s">
        <v>2</v>
      </c>
      <c r="B17" s="3" t="s">
        <v>3</v>
      </c>
      <c r="C17" s="3" t="s">
        <v>43</v>
      </c>
      <c r="D17" s="3" t="s">
        <v>111</v>
      </c>
      <c r="E17" s="3" t="s">
        <v>112</v>
      </c>
      <c r="F17" s="3" t="s">
        <v>113</v>
      </c>
      <c r="G17" s="3" t="s">
        <v>114</v>
      </c>
      <c r="H17" s="7">
        <v>0.503</v>
      </c>
      <c r="I17" s="3" t="s">
        <v>48</v>
      </c>
      <c r="J17" s="3" t="s">
        <v>115</v>
      </c>
      <c r="K17" s="3" t="s">
        <v>116</v>
      </c>
      <c r="L17" s="3" t="s">
        <v>117</v>
      </c>
      <c r="M17" s="3" t="s">
        <v>118</v>
      </c>
      <c r="N17" s="3" t="s">
        <v>119</v>
      </c>
      <c r="O17" s="3" t="s">
        <v>120</v>
      </c>
      <c r="P17" s="3" t="s">
        <v>4</v>
      </c>
      <c r="Q17" s="3" t="s">
        <v>54</v>
      </c>
      <c r="R17" s="3" t="s">
        <v>55</v>
      </c>
      <c r="S17" s="3" t="s">
        <v>121</v>
      </c>
      <c r="T17" s="3" t="s">
        <v>141</v>
      </c>
      <c r="U17" s="3" t="s">
        <v>142</v>
      </c>
      <c r="V17" s="3" t="s">
        <v>124</v>
      </c>
      <c r="W17" s="3" t="s">
        <v>125</v>
      </c>
      <c r="X17" s="3" t="s">
        <v>125</v>
      </c>
      <c r="Y17" s="3" t="s">
        <v>126</v>
      </c>
      <c r="Z17" s="3" t="s">
        <v>127</v>
      </c>
    </row>
    <row r="18" spans="1:26" ht="21.6" customHeight="1" x14ac:dyDescent="0.25">
      <c r="A18" s="3" t="s">
        <v>2</v>
      </c>
      <c r="B18" s="3" t="s">
        <v>3</v>
      </c>
      <c r="C18" s="3" t="s">
        <v>43</v>
      </c>
      <c r="D18" s="3" t="s">
        <v>111</v>
      </c>
      <c r="E18" s="3" t="s">
        <v>112</v>
      </c>
      <c r="F18" s="3" t="s">
        <v>113</v>
      </c>
      <c r="G18" s="3" t="s">
        <v>114</v>
      </c>
      <c r="H18" s="7">
        <v>0.503</v>
      </c>
      <c r="I18" s="3" t="s">
        <v>48</v>
      </c>
      <c r="J18" s="3" t="s">
        <v>115</v>
      </c>
      <c r="K18" s="3" t="s">
        <v>116</v>
      </c>
      <c r="L18" s="3" t="s">
        <v>117</v>
      </c>
      <c r="M18" s="3" t="s">
        <v>118</v>
      </c>
      <c r="N18" s="3" t="s">
        <v>119</v>
      </c>
      <c r="O18" s="3" t="s">
        <v>120</v>
      </c>
      <c r="P18" s="3" t="s">
        <v>4</v>
      </c>
      <c r="Q18" s="3" t="s">
        <v>54</v>
      </c>
      <c r="R18" s="3" t="s">
        <v>55</v>
      </c>
      <c r="S18" s="3" t="s">
        <v>121</v>
      </c>
      <c r="T18" s="3" t="s">
        <v>143</v>
      </c>
      <c r="U18" s="3" t="s">
        <v>144</v>
      </c>
      <c r="V18" s="3" t="s">
        <v>124</v>
      </c>
      <c r="W18" s="3" t="s">
        <v>125</v>
      </c>
      <c r="X18" s="3" t="s">
        <v>125</v>
      </c>
      <c r="Y18" s="3" t="s">
        <v>126</v>
      </c>
      <c r="Z18" s="3" t="s">
        <v>127</v>
      </c>
    </row>
    <row r="19" spans="1:26" ht="21.6" customHeight="1" x14ac:dyDescent="0.25">
      <c r="A19" s="3" t="s">
        <v>2</v>
      </c>
      <c r="B19" s="3" t="s">
        <v>3</v>
      </c>
      <c r="C19" s="3" t="s">
        <v>43</v>
      </c>
      <c r="D19" s="3" t="s">
        <v>111</v>
      </c>
      <c r="E19" s="3" t="s">
        <v>112</v>
      </c>
      <c r="F19" s="3" t="s">
        <v>113</v>
      </c>
      <c r="G19" s="3" t="s">
        <v>114</v>
      </c>
      <c r="H19" s="7">
        <v>0.503</v>
      </c>
      <c r="I19" s="3" t="s">
        <v>48</v>
      </c>
      <c r="J19" s="3" t="s">
        <v>115</v>
      </c>
      <c r="K19" s="3" t="s">
        <v>116</v>
      </c>
      <c r="L19" s="3" t="s">
        <v>117</v>
      </c>
      <c r="M19" s="3" t="s">
        <v>118</v>
      </c>
      <c r="N19" s="3" t="s">
        <v>119</v>
      </c>
      <c r="O19" s="3" t="s">
        <v>120</v>
      </c>
      <c r="P19" s="3" t="s">
        <v>4</v>
      </c>
      <c r="Q19" s="3" t="s">
        <v>145</v>
      </c>
      <c r="R19" s="3" t="s">
        <v>146</v>
      </c>
      <c r="S19" s="3" t="s">
        <v>147</v>
      </c>
      <c r="T19" s="3" t="s">
        <v>148</v>
      </c>
      <c r="U19" s="3" t="s">
        <v>149</v>
      </c>
      <c r="V19" s="3" t="s">
        <v>124</v>
      </c>
      <c r="W19" s="3" t="s">
        <v>125</v>
      </c>
      <c r="X19" s="3" t="s">
        <v>125</v>
      </c>
      <c r="Y19" s="3" t="s">
        <v>126</v>
      </c>
      <c r="Z19" s="3" t="s">
        <v>127</v>
      </c>
    </row>
    <row r="20" spans="1:26" ht="21.6" customHeight="1" x14ac:dyDescent="0.25">
      <c r="A20" s="3" t="s">
        <v>2</v>
      </c>
      <c r="B20" s="3" t="s">
        <v>3</v>
      </c>
      <c r="C20" s="3" t="s">
        <v>43</v>
      </c>
      <c r="D20" s="3" t="s">
        <v>111</v>
      </c>
      <c r="E20" s="3" t="s">
        <v>112</v>
      </c>
      <c r="F20" s="3" t="s">
        <v>113</v>
      </c>
      <c r="G20" s="3" t="s">
        <v>114</v>
      </c>
      <c r="H20" s="7">
        <v>0.503</v>
      </c>
      <c r="I20" s="3" t="s">
        <v>48</v>
      </c>
      <c r="J20" s="3" t="s">
        <v>115</v>
      </c>
      <c r="K20" s="3" t="s">
        <v>116</v>
      </c>
      <c r="L20" s="3" t="s">
        <v>117</v>
      </c>
      <c r="M20" s="3" t="s">
        <v>118</v>
      </c>
      <c r="N20" s="3" t="s">
        <v>119</v>
      </c>
      <c r="O20" s="3" t="s">
        <v>120</v>
      </c>
      <c r="P20" s="3" t="s">
        <v>4</v>
      </c>
      <c r="Q20" s="3" t="s">
        <v>54</v>
      </c>
      <c r="R20" s="3" t="s">
        <v>55</v>
      </c>
      <c r="S20" s="3" t="s">
        <v>121</v>
      </c>
      <c r="T20" s="3" t="s">
        <v>150</v>
      </c>
      <c r="U20" s="3" t="s">
        <v>151</v>
      </c>
      <c r="V20" s="3" t="s">
        <v>124</v>
      </c>
      <c r="W20" s="3" t="s">
        <v>125</v>
      </c>
      <c r="X20" s="3" t="s">
        <v>125</v>
      </c>
      <c r="Y20" s="3" t="s">
        <v>126</v>
      </c>
      <c r="Z20" s="3" t="s">
        <v>127</v>
      </c>
    </row>
    <row r="21" spans="1:26" ht="21.6" customHeight="1" x14ac:dyDescent="0.25">
      <c r="A21" s="3" t="s">
        <v>2</v>
      </c>
      <c r="B21" s="3" t="s">
        <v>3</v>
      </c>
      <c r="C21" s="3" t="s">
        <v>43</v>
      </c>
      <c r="D21" s="3" t="s">
        <v>111</v>
      </c>
      <c r="E21" s="3" t="s">
        <v>112</v>
      </c>
      <c r="F21" s="3" t="s">
        <v>113</v>
      </c>
      <c r="G21" s="3" t="s">
        <v>114</v>
      </c>
      <c r="H21" s="7">
        <v>0.503</v>
      </c>
      <c r="I21" s="3" t="s">
        <v>48</v>
      </c>
      <c r="J21" s="3" t="s">
        <v>115</v>
      </c>
      <c r="K21" s="3" t="s">
        <v>116</v>
      </c>
      <c r="L21" s="3" t="s">
        <v>117</v>
      </c>
      <c r="M21" s="3" t="s">
        <v>118</v>
      </c>
      <c r="N21" s="3" t="s">
        <v>119</v>
      </c>
      <c r="O21" s="3" t="s">
        <v>120</v>
      </c>
      <c r="P21" s="3" t="s">
        <v>4</v>
      </c>
      <c r="Q21" s="3" t="s">
        <v>54</v>
      </c>
      <c r="R21" s="3" t="s">
        <v>55</v>
      </c>
      <c r="S21" s="3" t="s">
        <v>121</v>
      </c>
      <c r="T21" s="3" t="s">
        <v>152</v>
      </c>
      <c r="U21" s="3" t="s">
        <v>153</v>
      </c>
      <c r="V21" s="3" t="s">
        <v>124</v>
      </c>
      <c r="W21" s="3" t="s">
        <v>125</v>
      </c>
      <c r="X21" s="3" t="s">
        <v>125</v>
      </c>
      <c r="Y21" s="3" t="s">
        <v>126</v>
      </c>
      <c r="Z21" s="3" t="s">
        <v>127</v>
      </c>
    </row>
    <row r="22" spans="1:26" ht="21.6" customHeight="1" x14ac:dyDescent="0.25">
      <c r="A22" s="3" t="s">
        <v>2</v>
      </c>
      <c r="B22" s="3" t="s">
        <v>3</v>
      </c>
      <c r="C22" s="3" t="s">
        <v>43</v>
      </c>
      <c r="D22" s="3" t="s">
        <v>111</v>
      </c>
      <c r="E22" s="3" t="s">
        <v>112</v>
      </c>
      <c r="F22" s="3" t="s">
        <v>113</v>
      </c>
      <c r="G22" s="3" t="s">
        <v>114</v>
      </c>
      <c r="H22" s="7">
        <v>0.503</v>
      </c>
      <c r="I22" s="3" t="s">
        <v>48</v>
      </c>
      <c r="J22" s="3" t="s">
        <v>115</v>
      </c>
      <c r="K22" s="3" t="s">
        <v>116</v>
      </c>
      <c r="L22" s="3" t="s">
        <v>117</v>
      </c>
      <c r="M22" s="3" t="s">
        <v>118</v>
      </c>
      <c r="N22" s="3" t="s">
        <v>119</v>
      </c>
      <c r="O22" s="3" t="s">
        <v>120</v>
      </c>
      <c r="P22" s="3" t="s">
        <v>4</v>
      </c>
      <c r="Q22" s="3" t="s">
        <v>54</v>
      </c>
      <c r="R22" s="3" t="s">
        <v>55</v>
      </c>
      <c r="S22" s="3" t="s">
        <v>121</v>
      </c>
      <c r="T22" s="3" t="s">
        <v>154</v>
      </c>
      <c r="U22" s="3" t="s">
        <v>155</v>
      </c>
      <c r="V22" s="3" t="s">
        <v>124</v>
      </c>
      <c r="W22" s="3" t="s">
        <v>125</v>
      </c>
      <c r="X22" s="3" t="s">
        <v>125</v>
      </c>
      <c r="Y22" s="3" t="s">
        <v>126</v>
      </c>
      <c r="Z22" s="3" t="s">
        <v>127</v>
      </c>
    </row>
    <row r="23" spans="1:26" ht="21.6" customHeight="1" x14ac:dyDescent="0.25">
      <c r="A23" s="3" t="s">
        <v>2</v>
      </c>
      <c r="B23" s="3" t="s">
        <v>3</v>
      </c>
      <c r="C23" s="3" t="s">
        <v>43</v>
      </c>
      <c r="D23" s="3" t="s">
        <v>111</v>
      </c>
      <c r="E23" s="3" t="s">
        <v>112</v>
      </c>
      <c r="F23" s="3" t="s">
        <v>113</v>
      </c>
      <c r="G23" s="3" t="s">
        <v>114</v>
      </c>
      <c r="H23" s="7">
        <v>0.503</v>
      </c>
      <c r="I23" s="3" t="s">
        <v>48</v>
      </c>
      <c r="J23" s="3" t="s">
        <v>115</v>
      </c>
      <c r="K23" s="3" t="s">
        <v>116</v>
      </c>
      <c r="L23" s="3" t="s">
        <v>117</v>
      </c>
      <c r="M23" s="3" t="s">
        <v>118</v>
      </c>
      <c r="N23" s="3" t="s">
        <v>119</v>
      </c>
      <c r="O23" s="3" t="s">
        <v>120</v>
      </c>
      <c r="P23" s="3" t="s">
        <v>4</v>
      </c>
      <c r="Q23" s="3" t="s">
        <v>54</v>
      </c>
      <c r="R23" s="3" t="s">
        <v>55</v>
      </c>
      <c r="S23" s="3" t="s">
        <v>121</v>
      </c>
      <c r="T23" s="3" t="s">
        <v>156</v>
      </c>
      <c r="U23" s="3" t="s">
        <v>157</v>
      </c>
      <c r="V23" s="3" t="s">
        <v>124</v>
      </c>
      <c r="W23" s="3" t="s">
        <v>125</v>
      </c>
      <c r="X23" s="3" t="s">
        <v>125</v>
      </c>
      <c r="Y23" s="3" t="s">
        <v>126</v>
      </c>
      <c r="Z23" s="3" t="s">
        <v>127</v>
      </c>
    </row>
    <row r="24" spans="1:26" ht="21.6" customHeight="1" x14ac:dyDescent="0.25">
      <c r="A24" s="3" t="s">
        <v>2</v>
      </c>
      <c r="B24" s="3" t="s">
        <v>3</v>
      </c>
      <c r="C24" s="3" t="s">
        <v>43</v>
      </c>
      <c r="D24" s="3" t="s">
        <v>111</v>
      </c>
      <c r="E24" s="3" t="s">
        <v>112</v>
      </c>
      <c r="F24" s="3" t="s">
        <v>113</v>
      </c>
      <c r="G24" s="3" t="s">
        <v>114</v>
      </c>
      <c r="H24" s="7">
        <v>0.503</v>
      </c>
      <c r="I24" s="3" t="s">
        <v>48</v>
      </c>
      <c r="J24" s="3" t="s">
        <v>115</v>
      </c>
      <c r="K24" s="3" t="s">
        <v>116</v>
      </c>
      <c r="L24" s="3" t="s">
        <v>117</v>
      </c>
      <c r="M24" s="3" t="s">
        <v>118</v>
      </c>
      <c r="N24" s="3" t="s">
        <v>119</v>
      </c>
      <c r="O24" s="3" t="s">
        <v>120</v>
      </c>
      <c r="P24" s="3" t="s">
        <v>4</v>
      </c>
      <c r="Q24" s="3" t="s">
        <v>54</v>
      </c>
      <c r="R24" s="3" t="s">
        <v>55</v>
      </c>
      <c r="S24" s="3" t="s">
        <v>121</v>
      </c>
      <c r="T24" s="3" t="s">
        <v>158</v>
      </c>
      <c r="U24" s="3" t="s">
        <v>159</v>
      </c>
      <c r="V24" s="3" t="s">
        <v>124</v>
      </c>
      <c r="W24" s="3" t="s">
        <v>125</v>
      </c>
      <c r="X24" s="3" t="s">
        <v>125</v>
      </c>
      <c r="Y24" s="3" t="s">
        <v>126</v>
      </c>
      <c r="Z24" s="3" t="s">
        <v>127</v>
      </c>
    </row>
    <row r="25" spans="1:26" ht="21.6" customHeight="1" x14ac:dyDescent="0.25">
      <c r="A25" s="3" t="s">
        <v>2</v>
      </c>
      <c r="B25" s="3" t="s">
        <v>3</v>
      </c>
      <c r="C25" s="3" t="s">
        <v>43</v>
      </c>
      <c r="D25" s="3" t="s">
        <v>111</v>
      </c>
      <c r="E25" s="3" t="s">
        <v>112</v>
      </c>
      <c r="F25" s="3" t="s">
        <v>113</v>
      </c>
      <c r="G25" s="3" t="s">
        <v>114</v>
      </c>
      <c r="H25" s="7">
        <v>0.503</v>
      </c>
      <c r="I25" s="3" t="s">
        <v>48</v>
      </c>
      <c r="J25" s="3" t="s">
        <v>115</v>
      </c>
      <c r="K25" s="3" t="s">
        <v>116</v>
      </c>
      <c r="L25" s="3" t="s">
        <v>117</v>
      </c>
      <c r="M25" s="3" t="s">
        <v>118</v>
      </c>
      <c r="N25" s="3" t="s">
        <v>119</v>
      </c>
      <c r="O25" s="3" t="s">
        <v>120</v>
      </c>
      <c r="P25" s="3" t="s">
        <v>4</v>
      </c>
      <c r="Q25" s="3" t="s">
        <v>54</v>
      </c>
      <c r="R25" s="3" t="s">
        <v>55</v>
      </c>
      <c r="S25" s="3" t="s">
        <v>121</v>
      </c>
      <c r="T25" s="3" t="s">
        <v>160</v>
      </c>
      <c r="U25" s="3" t="s">
        <v>161</v>
      </c>
      <c r="V25" s="3" t="s">
        <v>124</v>
      </c>
      <c r="W25" s="3" t="s">
        <v>125</v>
      </c>
      <c r="X25" s="3" t="s">
        <v>125</v>
      </c>
      <c r="Y25" s="3" t="s">
        <v>126</v>
      </c>
      <c r="Z25" s="3" t="s">
        <v>127</v>
      </c>
    </row>
    <row r="26" spans="1:26" ht="21.6" customHeight="1" x14ac:dyDescent="0.25">
      <c r="A26" s="3" t="s">
        <v>2</v>
      </c>
      <c r="B26" s="3" t="s">
        <v>3</v>
      </c>
      <c r="C26" s="3" t="s">
        <v>43</v>
      </c>
      <c r="D26" s="3" t="s">
        <v>111</v>
      </c>
      <c r="E26" s="3" t="s">
        <v>112</v>
      </c>
      <c r="F26" s="3" t="s">
        <v>113</v>
      </c>
      <c r="G26" s="3" t="s">
        <v>114</v>
      </c>
      <c r="H26" s="7">
        <v>0.503</v>
      </c>
      <c r="I26" s="3" t="s">
        <v>48</v>
      </c>
      <c r="J26" s="3" t="s">
        <v>115</v>
      </c>
      <c r="K26" s="3" t="s">
        <v>116</v>
      </c>
      <c r="L26" s="3" t="s">
        <v>117</v>
      </c>
      <c r="M26" s="3" t="s">
        <v>118</v>
      </c>
      <c r="N26" s="3" t="s">
        <v>119</v>
      </c>
      <c r="O26" s="3" t="s">
        <v>120</v>
      </c>
      <c r="P26" s="3" t="s">
        <v>4</v>
      </c>
      <c r="Q26" s="3" t="s">
        <v>54</v>
      </c>
      <c r="R26" s="3" t="s">
        <v>55</v>
      </c>
      <c r="S26" s="3" t="s">
        <v>121</v>
      </c>
      <c r="T26" s="3" t="s">
        <v>162</v>
      </c>
      <c r="U26" s="3" t="s">
        <v>163</v>
      </c>
      <c r="V26" s="3" t="s">
        <v>124</v>
      </c>
      <c r="W26" s="3" t="s">
        <v>125</v>
      </c>
      <c r="X26" s="3" t="s">
        <v>125</v>
      </c>
      <c r="Y26" s="3" t="s">
        <v>126</v>
      </c>
      <c r="Z26" s="3" t="s">
        <v>127</v>
      </c>
    </row>
    <row r="27" spans="1:26" ht="21.6" customHeight="1" x14ac:dyDescent="0.25">
      <c r="A27" s="3" t="s">
        <v>2</v>
      </c>
      <c r="B27" s="3" t="s">
        <v>3</v>
      </c>
      <c r="C27" s="3" t="s">
        <v>43</v>
      </c>
      <c r="D27" s="3" t="s">
        <v>111</v>
      </c>
      <c r="E27" s="3" t="s">
        <v>112</v>
      </c>
      <c r="F27" s="3" t="s">
        <v>113</v>
      </c>
      <c r="G27" s="3" t="s">
        <v>114</v>
      </c>
      <c r="H27" s="7">
        <v>0.503</v>
      </c>
      <c r="I27" s="3" t="s">
        <v>48</v>
      </c>
      <c r="J27" s="3" t="s">
        <v>115</v>
      </c>
      <c r="K27" s="3" t="s">
        <v>116</v>
      </c>
      <c r="L27" s="3" t="s">
        <v>117</v>
      </c>
      <c r="M27" s="3" t="s">
        <v>118</v>
      </c>
      <c r="N27" s="3" t="s">
        <v>119</v>
      </c>
      <c r="O27" s="3" t="s">
        <v>120</v>
      </c>
      <c r="P27" s="3" t="s">
        <v>4</v>
      </c>
      <c r="Q27" s="3" t="s">
        <v>145</v>
      </c>
      <c r="R27" s="3" t="s">
        <v>146</v>
      </c>
      <c r="S27" s="3" t="s">
        <v>147</v>
      </c>
      <c r="T27" s="3" t="s">
        <v>148</v>
      </c>
      <c r="U27" s="3" t="s">
        <v>164</v>
      </c>
      <c r="V27" s="3" t="s">
        <v>124</v>
      </c>
      <c r="W27" s="3" t="s">
        <v>125</v>
      </c>
      <c r="X27" s="3" t="s">
        <v>125</v>
      </c>
      <c r="Y27" s="3" t="s">
        <v>126</v>
      </c>
      <c r="Z27" s="3" t="s">
        <v>127</v>
      </c>
    </row>
    <row r="28" spans="1:26" ht="21.6" customHeight="1" x14ac:dyDescent="0.25">
      <c r="A28" s="3" t="s">
        <v>8</v>
      </c>
      <c r="B28" s="3" t="s">
        <v>3</v>
      </c>
      <c r="C28" s="3" t="s">
        <v>165</v>
      </c>
      <c r="D28" s="3" t="s">
        <v>166</v>
      </c>
      <c r="E28" s="3" t="s">
        <v>167</v>
      </c>
      <c r="F28" s="3" t="s">
        <v>168</v>
      </c>
      <c r="G28" s="3" t="s">
        <v>169</v>
      </c>
      <c r="H28" s="9">
        <v>0.52</v>
      </c>
      <c r="I28" s="3" t="s">
        <v>170</v>
      </c>
      <c r="J28" s="3" t="s">
        <v>171</v>
      </c>
      <c r="K28" s="3" t="s">
        <v>172</v>
      </c>
      <c r="L28" s="3" t="s">
        <v>173</v>
      </c>
      <c r="M28" s="3" t="s">
        <v>174</v>
      </c>
      <c r="N28" s="3" t="s">
        <v>175</v>
      </c>
      <c r="O28" s="3" t="s">
        <v>48</v>
      </c>
      <c r="P28" s="3" t="s">
        <v>9</v>
      </c>
      <c r="Q28" s="3" t="s">
        <v>54</v>
      </c>
      <c r="R28" s="3" t="s">
        <v>176</v>
      </c>
      <c r="S28" s="3" t="s">
        <v>177</v>
      </c>
      <c r="T28" s="3" t="s">
        <v>178</v>
      </c>
      <c r="U28" s="3" t="s">
        <v>179</v>
      </c>
      <c r="V28" s="3" t="s">
        <v>125</v>
      </c>
      <c r="W28" s="3" t="s">
        <v>125</v>
      </c>
      <c r="X28" s="3" t="s">
        <v>125</v>
      </c>
      <c r="Y28" s="3" t="s">
        <v>180</v>
      </c>
      <c r="Z28" s="3" t="s">
        <v>181</v>
      </c>
    </row>
    <row r="29" spans="1:26" ht="21.6" customHeight="1" x14ac:dyDescent="0.25">
      <c r="A29" s="3" t="s">
        <v>8</v>
      </c>
      <c r="B29" s="3" t="s">
        <v>3</v>
      </c>
      <c r="C29" s="3" t="s">
        <v>165</v>
      </c>
      <c r="D29" s="3" t="s">
        <v>166</v>
      </c>
      <c r="E29" s="3" t="s">
        <v>167</v>
      </c>
      <c r="F29" s="3" t="s">
        <v>168</v>
      </c>
      <c r="G29" s="3" t="s">
        <v>169</v>
      </c>
      <c r="H29" s="9">
        <v>0.52</v>
      </c>
      <c r="I29" s="3" t="s">
        <v>170</v>
      </c>
      <c r="J29" s="3" t="s">
        <v>171</v>
      </c>
      <c r="K29" s="3" t="s">
        <v>172</v>
      </c>
      <c r="L29" s="3" t="s">
        <v>173</v>
      </c>
      <c r="M29" s="3" t="s">
        <v>174</v>
      </c>
      <c r="N29" s="3" t="s">
        <v>175</v>
      </c>
      <c r="O29" s="3" t="s">
        <v>48</v>
      </c>
      <c r="P29" s="3" t="s">
        <v>9</v>
      </c>
      <c r="Q29" s="3" t="s">
        <v>54</v>
      </c>
      <c r="R29" s="3" t="s">
        <v>176</v>
      </c>
      <c r="S29" s="3" t="s">
        <v>177</v>
      </c>
      <c r="T29" s="3" t="s">
        <v>182</v>
      </c>
      <c r="U29" s="3" t="s">
        <v>183</v>
      </c>
      <c r="V29" s="3" t="s">
        <v>125</v>
      </c>
      <c r="W29" s="3" t="s">
        <v>125</v>
      </c>
      <c r="X29" s="3" t="s">
        <v>125</v>
      </c>
      <c r="Y29" s="3" t="s">
        <v>180</v>
      </c>
      <c r="Z29" s="3" t="s">
        <v>181</v>
      </c>
    </row>
    <row r="30" spans="1:26" ht="21.6" customHeight="1" x14ac:dyDescent="0.25">
      <c r="A30" s="3" t="s">
        <v>8</v>
      </c>
      <c r="B30" s="3" t="s">
        <v>3</v>
      </c>
      <c r="C30" s="3" t="s">
        <v>165</v>
      </c>
      <c r="D30" s="3" t="s">
        <v>166</v>
      </c>
      <c r="E30" s="3" t="s">
        <v>167</v>
      </c>
      <c r="F30" s="3" t="s">
        <v>168</v>
      </c>
      <c r="G30" s="3" t="s">
        <v>169</v>
      </c>
      <c r="H30" s="9">
        <v>0.52</v>
      </c>
      <c r="I30" s="3" t="s">
        <v>170</v>
      </c>
      <c r="J30" s="3" t="s">
        <v>171</v>
      </c>
      <c r="K30" s="3" t="s">
        <v>172</v>
      </c>
      <c r="L30" s="3" t="s">
        <v>173</v>
      </c>
      <c r="M30" s="3" t="s">
        <v>174</v>
      </c>
      <c r="N30" s="3" t="s">
        <v>175</v>
      </c>
      <c r="O30" s="3" t="s">
        <v>48</v>
      </c>
      <c r="P30" s="3" t="s">
        <v>9</v>
      </c>
      <c r="Q30" s="3" t="s">
        <v>54</v>
      </c>
      <c r="R30" s="3" t="s">
        <v>176</v>
      </c>
      <c r="S30" s="3" t="s">
        <v>177</v>
      </c>
      <c r="T30" s="3" t="s">
        <v>184</v>
      </c>
      <c r="U30" s="3" t="s">
        <v>185</v>
      </c>
      <c r="V30" s="3" t="s">
        <v>125</v>
      </c>
      <c r="W30" s="3" t="s">
        <v>125</v>
      </c>
      <c r="X30" s="3" t="s">
        <v>125</v>
      </c>
      <c r="Y30" s="3" t="s">
        <v>180</v>
      </c>
      <c r="Z30" s="3" t="s">
        <v>181</v>
      </c>
    </row>
    <row r="31" spans="1:26" ht="21.6" customHeight="1" x14ac:dyDescent="0.25">
      <c r="A31" s="3" t="s">
        <v>8</v>
      </c>
      <c r="B31" s="3" t="s">
        <v>3</v>
      </c>
      <c r="C31" s="3" t="s">
        <v>165</v>
      </c>
      <c r="D31" s="3" t="s">
        <v>166</v>
      </c>
      <c r="E31" s="3" t="s">
        <v>167</v>
      </c>
      <c r="F31" s="3" t="s">
        <v>168</v>
      </c>
      <c r="G31" s="3" t="s">
        <v>169</v>
      </c>
      <c r="H31" s="9">
        <v>0.52</v>
      </c>
      <c r="I31" s="3" t="s">
        <v>170</v>
      </c>
      <c r="J31" s="3" t="s">
        <v>171</v>
      </c>
      <c r="K31" s="3" t="s">
        <v>172</v>
      </c>
      <c r="L31" s="3" t="s">
        <v>173</v>
      </c>
      <c r="M31" s="3" t="s">
        <v>174</v>
      </c>
      <c r="N31" s="3" t="s">
        <v>175</v>
      </c>
      <c r="O31" s="3" t="s">
        <v>48</v>
      </c>
      <c r="P31" s="3" t="s">
        <v>9</v>
      </c>
      <c r="Q31" s="3" t="s">
        <v>54</v>
      </c>
      <c r="R31" s="3" t="s">
        <v>176</v>
      </c>
      <c r="S31" s="3" t="s">
        <v>177</v>
      </c>
      <c r="T31" s="3" t="s">
        <v>186</v>
      </c>
      <c r="U31" s="3" t="s">
        <v>187</v>
      </c>
      <c r="V31" s="3" t="s">
        <v>125</v>
      </c>
      <c r="W31" s="3" t="s">
        <v>125</v>
      </c>
      <c r="X31" s="3" t="s">
        <v>125</v>
      </c>
      <c r="Y31" s="3" t="s">
        <v>180</v>
      </c>
      <c r="Z31" s="3" t="s">
        <v>181</v>
      </c>
    </row>
    <row r="32" spans="1:26" ht="21.6" customHeight="1" x14ac:dyDescent="0.25">
      <c r="A32" s="3" t="s">
        <v>8</v>
      </c>
      <c r="B32" s="3" t="s">
        <v>3</v>
      </c>
      <c r="C32" s="3" t="s">
        <v>165</v>
      </c>
      <c r="D32" s="3" t="s">
        <v>166</v>
      </c>
      <c r="E32" s="3" t="s">
        <v>167</v>
      </c>
      <c r="F32" s="3" t="s">
        <v>168</v>
      </c>
      <c r="G32" s="3" t="s">
        <v>169</v>
      </c>
      <c r="H32" s="9">
        <v>0.52</v>
      </c>
      <c r="I32" s="3" t="s">
        <v>170</v>
      </c>
      <c r="J32" s="3" t="s">
        <v>171</v>
      </c>
      <c r="K32" s="3" t="s">
        <v>172</v>
      </c>
      <c r="L32" s="3" t="s">
        <v>173</v>
      </c>
      <c r="M32" s="3" t="s">
        <v>174</v>
      </c>
      <c r="N32" s="3" t="s">
        <v>175</v>
      </c>
      <c r="O32" s="3" t="s">
        <v>48</v>
      </c>
      <c r="P32" s="3" t="s">
        <v>9</v>
      </c>
      <c r="Q32" s="3" t="s">
        <v>54</v>
      </c>
      <c r="R32" s="3" t="s">
        <v>55</v>
      </c>
      <c r="S32" s="3" t="s">
        <v>177</v>
      </c>
      <c r="T32" s="3" t="s">
        <v>188</v>
      </c>
      <c r="U32" s="3" t="s">
        <v>189</v>
      </c>
      <c r="V32" s="3" t="s">
        <v>125</v>
      </c>
      <c r="W32" s="3" t="s">
        <v>125</v>
      </c>
      <c r="X32" s="3" t="s">
        <v>125</v>
      </c>
      <c r="Y32" s="3" t="s">
        <v>180</v>
      </c>
      <c r="Z32" s="3" t="s">
        <v>181</v>
      </c>
    </row>
    <row r="33" spans="1:26" ht="21.6" customHeight="1" x14ac:dyDescent="0.25">
      <c r="A33" s="3" t="s">
        <v>8</v>
      </c>
      <c r="B33" s="3" t="s">
        <v>3</v>
      </c>
      <c r="C33" s="3" t="s">
        <v>165</v>
      </c>
      <c r="D33" s="3" t="s">
        <v>166</v>
      </c>
      <c r="E33" s="3" t="s">
        <v>167</v>
      </c>
      <c r="F33" s="3" t="s">
        <v>168</v>
      </c>
      <c r="G33" s="3" t="s">
        <v>169</v>
      </c>
      <c r="H33" s="9">
        <v>0.52</v>
      </c>
      <c r="I33" s="3" t="s">
        <v>170</v>
      </c>
      <c r="J33" s="3" t="s">
        <v>171</v>
      </c>
      <c r="K33" s="3" t="s">
        <v>172</v>
      </c>
      <c r="L33" s="3" t="s">
        <v>173</v>
      </c>
      <c r="M33" s="3" t="s">
        <v>174</v>
      </c>
      <c r="N33" s="3" t="s">
        <v>175</v>
      </c>
      <c r="O33" s="3" t="s">
        <v>48</v>
      </c>
      <c r="P33" s="3" t="s">
        <v>9</v>
      </c>
      <c r="Q33" s="3" t="s">
        <v>54</v>
      </c>
      <c r="R33" s="3" t="s">
        <v>176</v>
      </c>
      <c r="S33" s="3" t="s">
        <v>177</v>
      </c>
      <c r="T33" s="3" t="s">
        <v>190</v>
      </c>
      <c r="U33" s="3" t="s">
        <v>191</v>
      </c>
      <c r="V33" s="3" t="s">
        <v>125</v>
      </c>
      <c r="W33" s="3" t="s">
        <v>125</v>
      </c>
      <c r="X33" s="3" t="s">
        <v>125</v>
      </c>
      <c r="Y33" s="3" t="s">
        <v>180</v>
      </c>
      <c r="Z33" s="3" t="s">
        <v>181</v>
      </c>
    </row>
    <row r="34" spans="1:26" ht="21.6" customHeight="1" x14ac:dyDescent="0.25">
      <c r="A34" s="3" t="s">
        <v>12</v>
      </c>
      <c r="B34" s="3" t="s">
        <v>3</v>
      </c>
      <c r="C34" s="3" t="s">
        <v>192</v>
      </c>
      <c r="D34" s="3" t="s">
        <v>166</v>
      </c>
      <c r="E34" s="3" t="s">
        <v>193</v>
      </c>
      <c r="F34" s="3" t="s">
        <v>194</v>
      </c>
      <c r="G34" s="3" t="s">
        <v>195</v>
      </c>
      <c r="H34" s="15">
        <v>0.53800000000000003</v>
      </c>
      <c r="I34" s="3" t="s">
        <v>48</v>
      </c>
      <c r="J34" s="3" t="s">
        <v>196</v>
      </c>
      <c r="K34" s="3" t="s">
        <v>197</v>
      </c>
      <c r="L34" s="3" t="s">
        <v>198</v>
      </c>
      <c r="M34" s="3" t="s">
        <v>199</v>
      </c>
      <c r="N34" s="3" t="s">
        <v>200</v>
      </c>
      <c r="O34" s="3" t="s">
        <v>48</v>
      </c>
      <c r="P34" s="3" t="s">
        <v>7</v>
      </c>
      <c r="Q34" s="3" t="s">
        <v>80</v>
      </c>
      <c r="R34" s="3" t="s">
        <v>81</v>
      </c>
      <c r="S34" s="3" t="s">
        <v>201</v>
      </c>
      <c r="T34" s="3" t="s">
        <v>202</v>
      </c>
      <c r="U34" s="3" t="s">
        <v>203</v>
      </c>
      <c r="V34" s="3" t="s">
        <v>125</v>
      </c>
      <c r="W34" s="3" t="s">
        <v>125</v>
      </c>
      <c r="X34" s="3" t="s">
        <v>125</v>
      </c>
      <c r="Y34" s="3" t="s">
        <v>204</v>
      </c>
      <c r="Z34" s="3" t="s">
        <v>205</v>
      </c>
    </row>
    <row r="35" spans="1:26" ht="21.6" customHeight="1" x14ac:dyDescent="0.25">
      <c r="A35" s="3" t="s">
        <v>12</v>
      </c>
      <c r="B35" s="3" t="s">
        <v>3</v>
      </c>
      <c r="C35" s="3" t="s">
        <v>192</v>
      </c>
      <c r="D35" s="3" t="s">
        <v>166</v>
      </c>
      <c r="E35" s="3" t="s">
        <v>193</v>
      </c>
      <c r="F35" s="3" t="s">
        <v>194</v>
      </c>
      <c r="G35" s="3" t="s">
        <v>195</v>
      </c>
      <c r="H35" s="15">
        <v>0.53800000000000003</v>
      </c>
      <c r="I35" s="3" t="s">
        <v>48</v>
      </c>
      <c r="J35" s="3" t="s">
        <v>196</v>
      </c>
      <c r="K35" s="3" t="s">
        <v>197</v>
      </c>
      <c r="L35" s="3" t="s">
        <v>198</v>
      </c>
      <c r="M35" s="3" t="s">
        <v>199</v>
      </c>
      <c r="N35" s="3" t="s">
        <v>200</v>
      </c>
      <c r="O35" s="3" t="s">
        <v>48</v>
      </c>
      <c r="P35" s="3" t="s">
        <v>7</v>
      </c>
      <c r="Q35" s="3" t="s">
        <v>80</v>
      </c>
      <c r="R35" s="3" t="s">
        <v>81</v>
      </c>
      <c r="S35" s="3" t="s">
        <v>201</v>
      </c>
      <c r="T35" s="3" t="s">
        <v>206</v>
      </c>
      <c r="U35" s="3" t="s">
        <v>207</v>
      </c>
      <c r="V35" s="3" t="s">
        <v>125</v>
      </c>
      <c r="W35" s="3" t="s">
        <v>125</v>
      </c>
      <c r="X35" s="3" t="s">
        <v>125</v>
      </c>
      <c r="Y35" s="3" t="s">
        <v>204</v>
      </c>
      <c r="Z35" s="3" t="s">
        <v>205</v>
      </c>
    </row>
    <row r="36" spans="1:26" ht="21.6" customHeight="1" x14ac:dyDescent="0.25">
      <c r="A36" s="3" t="s">
        <v>12</v>
      </c>
      <c r="B36" s="3" t="s">
        <v>3</v>
      </c>
      <c r="C36" s="3" t="s">
        <v>192</v>
      </c>
      <c r="D36" s="3" t="s">
        <v>166</v>
      </c>
      <c r="E36" s="3" t="s">
        <v>193</v>
      </c>
      <c r="F36" s="3" t="s">
        <v>194</v>
      </c>
      <c r="G36" s="3" t="s">
        <v>195</v>
      </c>
      <c r="H36" s="15">
        <v>0.53800000000000003</v>
      </c>
      <c r="I36" s="3" t="s">
        <v>48</v>
      </c>
      <c r="J36" s="3" t="s">
        <v>196</v>
      </c>
      <c r="K36" s="3" t="s">
        <v>197</v>
      </c>
      <c r="L36" s="3" t="s">
        <v>198</v>
      </c>
      <c r="M36" s="3" t="s">
        <v>199</v>
      </c>
      <c r="N36" s="3" t="s">
        <v>200</v>
      </c>
      <c r="O36" s="3" t="s">
        <v>48</v>
      </c>
      <c r="P36" s="3" t="s">
        <v>7</v>
      </c>
      <c r="Q36" s="3" t="s">
        <v>80</v>
      </c>
      <c r="R36" s="3" t="s">
        <v>81</v>
      </c>
      <c r="S36" s="3" t="s">
        <v>201</v>
      </c>
      <c r="T36" s="3" t="s">
        <v>208</v>
      </c>
      <c r="U36" s="3" t="s">
        <v>209</v>
      </c>
      <c r="V36" s="3" t="s">
        <v>125</v>
      </c>
      <c r="W36" s="3" t="s">
        <v>125</v>
      </c>
      <c r="X36" s="3" t="s">
        <v>125</v>
      </c>
      <c r="Y36" s="3" t="s">
        <v>204</v>
      </c>
      <c r="Z36" s="3" t="s">
        <v>205</v>
      </c>
    </row>
    <row r="37" spans="1:26" ht="21.6" customHeight="1" x14ac:dyDescent="0.25">
      <c r="A37" s="3" t="s">
        <v>12</v>
      </c>
      <c r="B37" s="3" t="s">
        <v>3</v>
      </c>
      <c r="C37" s="3" t="s">
        <v>192</v>
      </c>
      <c r="D37" s="3" t="s">
        <v>166</v>
      </c>
      <c r="E37" s="3" t="s">
        <v>193</v>
      </c>
      <c r="F37" s="3" t="s">
        <v>194</v>
      </c>
      <c r="G37" s="3" t="s">
        <v>195</v>
      </c>
      <c r="H37" s="15">
        <v>0.53800000000000003</v>
      </c>
      <c r="I37" s="3" t="s">
        <v>48</v>
      </c>
      <c r="J37" s="3" t="s">
        <v>196</v>
      </c>
      <c r="K37" s="3" t="s">
        <v>197</v>
      </c>
      <c r="L37" s="3" t="s">
        <v>198</v>
      </c>
      <c r="M37" s="3" t="s">
        <v>199</v>
      </c>
      <c r="N37" s="3" t="s">
        <v>200</v>
      </c>
      <c r="O37" s="3" t="s">
        <v>48</v>
      </c>
      <c r="P37" s="3" t="s">
        <v>7</v>
      </c>
      <c r="Q37" s="3" t="s">
        <v>80</v>
      </c>
      <c r="R37" s="3" t="s">
        <v>176</v>
      </c>
      <c r="S37" s="3" t="s">
        <v>201</v>
      </c>
      <c r="T37" s="3" t="s">
        <v>210</v>
      </c>
      <c r="U37" s="3" t="s">
        <v>211</v>
      </c>
      <c r="V37" s="3" t="s">
        <v>125</v>
      </c>
      <c r="W37" s="3" t="s">
        <v>125</v>
      </c>
      <c r="X37" s="3" t="s">
        <v>125</v>
      </c>
      <c r="Y37" s="3" t="s">
        <v>204</v>
      </c>
      <c r="Z37" s="3" t="s">
        <v>205</v>
      </c>
    </row>
    <row r="38" spans="1:26" ht="21.6" customHeight="1" x14ac:dyDescent="0.25">
      <c r="A38" s="3" t="s">
        <v>12</v>
      </c>
      <c r="B38" s="3" t="s">
        <v>3</v>
      </c>
      <c r="C38" s="3" t="s">
        <v>192</v>
      </c>
      <c r="D38" s="3" t="s">
        <v>166</v>
      </c>
      <c r="E38" s="3" t="s">
        <v>193</v>
      </c>
      <c r="F38" s="3" t="s">
        <v>194</v>
      </c>
      <c r="G38" s="3" t="s">
        <v>195</v>
      </c>
      <c r="H38" s="15">
        <v>0.53800000000000003</v>
      </c>
      <c r="I38" s="3" t="s">
        <v>48</v>
      </c>
      <c r="J38" s="3" t="s">
        <v>196</v>
      </c>
      <c r="K38" s="3" t="s">
        <v>197</v>
      </c>
      <c r="L38" s="3" t="s">
        <v>198</v>
      </c>
      <c r="M38" s="3" t="s">
        <v>5</v>
      </c>
      <c r="N38" s="3" t="s">
        <v>200</v>
      </c>
      <c r="O38" s="3" t="s">
        <v>48</v>
      </c>
      <c r="P38" s="3" t="s">
        <v>7</v>
      </c>
      <c r="Q38" s="3" t="s">
        <v>80</v>
      </c>
      <c r="R38" s="3" t="s">
        <v>81</v>
      </c>
      <c r="S38" s="3" t="s">
        <v>201</v>
      </c>
      <c r="T38" s="3" t="s">
        <v>212</v>
      </c>
      <c r="U38" s="3" t="s">
        <v>213</v>
      </c>
      <c r="V38" s="3" t="s">
        <v>125</v>
      </c>
      <c r="W38" s="3" t="s">
        <v>125</v>
      </c>
      <c r="X38" s="3" t="s">
        <v>125</v>
      </c>
      <c r="Y38" s="3" t="s">
        <v>204</v>
      </c>
      <c r="Z38" s="3" t="s">
        <v>205</v>
      </c>
    </row>
    <row r="39" spans="1:26" ht="21.6" customHeight="1" x14ac:dyDescent="0.25">
      <c r="A39" s="3" t="s">
        <v>214</v>
      </c>
      <c r="B39" s="3" t="s">
        <v>42</v>
      </c>
      <c r="C39" s="3" t="s">
        <v>215</v>
      </c>
      <c r="D39" s="3" t="s">
        <v>216</v>
      </c>
      <c r="E39" s="3" t="s">
        <v>217</v>
      </c>
      <c r="F39" s="3" t="s">
        <v>218</v>
      </c>
      <c r="G39" s="8" t="s">
        <v>219</v>
      </c>
      <c r="H39" s="9">
        <v>0.49</v>
      </c>
      <c r="I39" s="8" t="s">
        <v>48</v>
      </c>
      <c r="J39" s="3" t="s">
        <v>220</v>
      </c>
      <c r="K39" s="3" t="s">
        <v>221</v>
      </c>
      <c r="L39" s="3" t="s">
        <v>222</v>
      </c>
      <c r="M39" s="3" t="s">
        <v>223</v>
      </c>
      <c r="N39" s="3" t="s">
        <v>224</v>
      </c>
      <c r="O39" s="3" t="s">
        <v>225</v>
      </c>
      <c r="P39" s="3" t="s">
        <v>226</v>
      </c>
      <c r="Q39" s="3" t="s">
        <v>54</v>
      </c>
      <c r="R39" s="3" t="s">
        <v>176</v>
      </c>
      <c r="S39" s="3" t="s">
        <v>227</v>
      </c>
      <c r="T39" s="3" t="s">
        <v>228</v>
      </c>
      <c r="U39" s="3" t="s">
        <v>229</v>
      </c>
      <c r="V39" s="3" t="s">
        <v>230</v>
      </c>
      <c r="W39" s="3" t="s">
        <v>231</v>
      </c>
      <c r="X39" s="3" t="s">
        <v>232</v>
      </c>
      <c r="Y39" s="8" t="s">
        <v>233</v>
      </c>
      <c r="Z39" s="3" t="s">
        <v>234</v>
      </c>
    </row>
    <row r="40" spans="1:26" ht="21.6" customHeight="1" x14ac:dyDescent="0.25">
      <c r="A40" s="3" t="s">
        <v>235</v>
      </c>
      <c r="B40" s="3" t="s">
        <v>3</v>
      </c>
      <c r="C40" s="3" t="s">
        <v>236</v>
      </c>
      <c r="D40" s="3" t="s">
        <v>111</v>
      </c>
      <c r="E40" s="3" t="s">
        <v>237</v>
      </c>
      <c r="F40" s="3" t="s">
        <v>238</v>
      </c>
      <c r="G40" s="3" t="s">
        <v>239</v>
      </c>
      <c r="H40" s="3" t="s">
        <v>240</v>
      </c>
      <c r="I40" s="3" t="s">
        <v>48</v>
      </c>
      <c r="J40" s="3" t="s">
        <v>241</v>
      </c>
      <c r="K40" s="3" t="s">
        <v>242</v>
      </c>
      <c r="L40" s="3" t="s">
        <v>243</v>
      </c>
      <c r="M40" s="3" t="s">
        <v>244</v>
      </c>
      <c r="N40" s="3" t="s">
        <v>245</v>
      </c>
      <c r="O40" s="3" t="s">
        <v>48</v>
      </c>
      <c r="P40" s="3" t="s">
        <v>246</v>
      </c>
      <c r="Q40" s="3" t="s">
        <v>54</v>
      </c>
      <c r="R40" s="3" t="s">
        <v>619</v>
      </c>
      <c r="S40" s="3" t="s">
        <v>248</v>
      </c>
      <c r="T40" s="3" t="s">
        <v>249</v>
      </c>
      <c r="U40" s="3" t="s">
        <v>250</v>
      </c>
      <c r="V40" s="3" t="s">
        <v>125</v>
      </c>
      <c r="W40" s="3" t="s">
        <v>125</v>
      </c>
      <c r="X40" s="3" t="s">
        <v>125</v>
      </c>
      <c r="Y40" s="3" t="s">
        <v>251</v>
      </c>
      <c r="Z40" s="3" t="s">
        <v>252</v>
      </c>
    </row>
    <row r="41" spans="1:26" ht="21.6" customHeight="1" x14ac:dyDescent="0.25">
      <c r="A41" s="3" t="s">
        <v>235</v>
      </c>
      <c r="B41" s="3" t="s">
        <v>3</v>
      </c>
      <c r="C41" s="3" t="s">
        <v>236</v>
      </c>
      <c r="D41" s="3" t="s">
        <v>111</v>
      </c>
      <c r="E41" s="3" t="s">
        <v>237</v>
      </c>
      <c r="F41" s="3" t="s">
        <v>238</v>
      </c>
      <c r="G41" s="3" t="s">
        <v>239</v>
      </c>
      <c r="H41" s="3" t="s">
        <v>240</v>
      </c>
      <c r="I41" s="3" t="s">
        <v>48</v>
      </c>
      <c r="J41" s="3" t="s">
        <v>241</v>
      </c>
      <c r="K41" s="3" t="s">
        <v>242</v>
      </c>
      <c r="L41" s="3" t="s">
        <v>243</v>
      </c>
      <c r="M41" s="3" t="s">
        <v>244</v>
      </c>
      <c r="N41" s="3" t="s">
        <v>245</v>
      </c>
      <c r="O41" s="3" t="s">
        <v>48</v>
      </c>
      <c r="P41" s="3" t="s">
        <v>246</v>
      </c>
      <c r="Q41" s="3" t="s">
        <v>54</v>
      </c>
      <c r="R41" s="3" t="s">
        <v>253</v>
      </c>
      <c r="S41" s="3" t="s">
        <v>254</v>
      </c>
      <c r="T41" s="3" t="s">
        <v>255</v>
      </c>
      <c r="U41" s="3" t="s">
        <v>256</v>
      </c>
      <c r="V41" s="3" t="s">
        <v>125</v>
      </c>
      <c r="W41" s="3" t="s">
        <v>125</v>
      </c>
      <c r="X41" s="3" t="s">
        <v>125</v>
      </c>
      <c r="Y41" s="3" t="s">
        <v>251</v>
      </c>
      <c r="Z41" s="3" t="s">
        <v>252</v>
      </c>
    </row>
    <row r="42" spans="1:26" ht="21.6" customHeight="1" x14ac:dyDescent="0.25">
      <c r="A42" s="3" t="s">
        <v>235</v>
      </c>
      <c r="B42" s="3" t="s">
        <v>3</v>
      </c>
      <c r="C42" s="3" t="s">
        <v>236</v>
      </c>
      <c r="D42" s="3" t="s">
        <v>111</v>
      </c>
      <c r="E42" s="3" t="s">
        <v>237</v>
      </c>
      <c r="F42" s="3" t="s">
        <v>238</v>
      </c>
      <c r="G42" s="3" t="s">
        <v>239</v>
      </c>
      <c r="H42" s="3" t="s">
        <v>240</v>
      </c>
      <c r="I42" s="3" t="s">
        <v>48</v>
      </c>
      <c r="J42" s="3" t="s">
        <v>241</v>
      </c>
      <c r="K42" s="3" t="s">
        <v>242</v>
      </c>
      <c r="L42" s="3" t="s">
        <v>243</v>
      </c>
      <c r="M42" s="3" t="s">
        <v>244</v>
      </c>
      <c r="N42" s="3" t="s">
        <v>245</v>
      </c>
      <c r="O42" s="3" t="s">
        <v>48</v>
      </c>
      <c r="P42" s="3" t="s">
        <v>246</v>
      </c>
      <c r="Q42" s="3" t="s">
        <v>145</v>
      </c>
      <c r="R42" s="3" t="s">
        <v>247</v>
      </c>
      <c r="S42" s="3" t="s">
        <v>254</v>
      </c>
      <c r="T42" s="3" t="s">
        <v>257</v>
      </c>
      <c r="U42" s="3" t="s">
        <v>258</v>
      </c>
      <c r="V42" s="3" t="s">
        <v>125</v>
      </c>
      <c r="W42" s="3" t="s">
        <v>125</v>
      </c>
      <c r="X42" s="3" t="s">
        <v>125</v>
      </c>
      <c r="Y42" s="3" t="s">
        <v>251</v>
      </c>
      <c r="Z42" s="3" t="s">
        <v>252</v>
      </c>
    </row>
    <row r="43" spans="1:26" ht="21.6" customHeight="1" x14ac:dyDescent="0.25">
      <c r="A43" s="3" t="s">
        <v>259</v>
      </c>
      <c r="B43" s="3" t="s">
        <v>42</v>
      </c>
      <c r="C43" s="3" t="s">
        <v>260</v>
      </c>
      <c r="D43" s="3" t="s">
        <v>44</v>
      </c>
      <c r="E43" s="3" t="s">
        <v>261</v>
      </c>
      <c r="F43" s="3" t="s">
        <v>262</v>
      </c>
      <c r="G43" s="3" t="s">
        <v>263</v>
      </c>
      <c r="H43" s="15">
        <v>0.505</v>
      </c>
      <c r="I43" s="3" t="s">
        <v>264</v>
      </c>
      <c r="J43" s="3" t="s">
        <v>265</v>
      </c>
      <c r="K43" s="3" t="s">
        <v>266</v>
      </c>
      <c r="L43" s="3" t="s">
        <v>267</v>
      </c>
      <c r="M43" s="3" t="s">
        <v>268</v>
      </c>
      <c r="N43" s="3" t="s">
        <v>48</v>
      </c>
      <c r="O43" s="3" t="s">
        <v>48</v>
      </c>
      <c r="P43" s="3" t="s">
        <v>269</v>
      </c>
      <c r="Q43" s="3" t="s">
        <v>54</v>
      </c>
      <c r="R43" s="3" t="s">
        <v>55</v>
      </c>
      <c r="S43" s="3" t="s">
        <v>270</v>
      </c>
      <c r="T43" s="3" t="s">
        <v>271</v>
      </c>
      <c r="U43" s="3" t="s">
        <v>272</v>
      </c>
      <c r="V43" s="3" t="s">
        <v>273</v>
      </c>
      <c r="W43" s="3" t="s">
        <v>274</v>
      </c>
      <c r="X43" s="3" t="s">
        <v>275</v>
      </c>
      <c r="Y43" s="3" t="s">
        <v>276</v>
      </c>
      <c r="Z43" s="3" t="s">
        <v>277</v>
      </c>
    </row>
    <row r="44" spans="1:26" ht="21.6" customHeight="1" x14ac:dyDescent="0.25">
      <c r="A44" s="3" t="s">
        <v>278</v>
      </c>
      <c r="B44" s="3" t="s">
        <v>3</v>
      </c>
      <c r="C44" s="3" t="s">
        <v>192</v>
      </c>
      <c r="D44" s="3" t="s">
        <v>166</v>
      </c>
      <c r="E44" s="3" t="s">
        <v>279</v>
      </c>
      <c r="F44" s="3" t="s">
        <v>194</v>
      </c>
      <c r="G44" s="3" t="s">
        <v>195</v>
      </c>
      <c r="H44" s="15">
        <v>0.52400000000000002</v>
      </c>
      <c r="I44" s="3" t="s">
        <v>48</v>
      </c>
      <c r="J44" s="3" t="s">
        <v>280</v>
      </c>
      <c r="K44" s="3" t="s">
        <v>197</v>
      </c>
      <c r="L44" s="3" t="s">
        <v>48</v>
      </c>
      <c r="M44" s="3" t="s">
        <v>281</v>
      </c>
      <c r="N44" s="3" t="s">
        <v>282</v>
      </c>
      <c r="O44" s="3" t="s">
        <v>283</v>
      </c>
      <c r="P44" s="3" t="s">
        <v>7</v>
      </c>
      <c r="Q44" s="3" t="s">
        <v>54</v>
      </c>
      <c r="R44" s="3" t="s">
        <v>55</v>
      </c>
      <c r="S44" s="3" t="s">
        <v>284</v>
      </c>
      <c r="T44" s="3" t="s">
        <v>285</v>
      </c>
      <c r="U44" s="3" t="s">
        <v>286</v>
      </c>
      <c r="V44" s="3" t="s">
        <v>125</v>
      </c>
      <c r="W44" s="3" t="s">
        <v>125</v>
      </c>
      <c r="X44" s="3" t="s">
        <v>125</v>
      </c>
      <c r="Y44" s="3" t="s">
        <v>287</v>
      </c>
      <c r="Z44" s="3" t="s">
        <v>288</v>
      </c>
    </row>
    <row r="45" spans="1:26" ht="21.6" customHeight="1" x14ac:dyDescent="0.25">
      <c r="A45" s="3" t="s">
        <v>278</v>
      </c>
      <c r="B45" s="3" t="s">
        <v>3</v>
      </c>
      <c r="C45" s="3" t="s">
        <v>192</v>
      </c>
      <c r="D45" s="3" t="s">
        <v>166</v>
      </c>
      <c r="E45" s="3" t="s">
        <v>279</v>
      </c>
      <c r="F45" s="3" t="s">
        <v>194</v>
      </c>
      <c r="G45" s="3" t="s">
        <v>195</v>
      </c>
      <c r="H45" s="15">
        <v>0.52400000000000002</v>
      </c>
      <c r="I45" s="3" t="s">
        <v>48</v>
      </c>
      <c r="J45" s="3" t="s">
        <v>280</v>
      </c>
      <c r="K45" s="3" t="s">
        <v>197</v>
      </c>
      <c r="L45" s="3" t="s">
        <v>48</v>
      </c>
      <c r="M45" s="3" t="s">
        <v>281</v>
      </c>
      <c r="N45" s="3" t="s">
        <v>282</v>
      </c>
      <c r="O45" s="3" t="s">
        <v>283</v>
      </c>
      <c r="P45" s="3" t="s">
        <v>7</v>
      </c>
      <c r="Q45" s="3" t="s">
        <v>54</v>
      </c>
      <c r="R45" s="3" t="s">
        <v>55</v>
      </c>
      <c r="S45" s="3" t="s">
        <v>284</v>
      </c>
      <c r="T45" s="3" t="s">
        <v>289</v>
      </c>
      <c r="U45" s="3" t="s">
        <v>290</v>
      </c>
      <c r="V45" s="3" t="s">
        <v>125</v>
      </c>
      <c r="W45" s="3" t="s">
        <v>125</v>
      </c>
      <c r="X45" s="3" t="s">
        <v>125</v>
      </c>
      <c r="Y45" s="3" t="s">
        <v>287</v>
      </c>
      <c r="Z45" s="3" t="s">
        <v>288</v>
      </c>
    </row>
    <row r="46" spans="1:26" ht="21.6" customHeight="1" x14ac:dyDescent="0.25">
      <c r="A46" s="3" t="s">
        <v>278</v>
      </c>
      <c r="B46" s="3" t="s">
        <v>3</v>
      </c>
      <c r="C46" s="3" t="s">
        <v>192</v>
      </c>
      <c r="D46" s="3" t="s">
        <v>166</v>
      </c>
      <c r="E46" s="3" t="s">
        <v>279</v>
      </c>
      <c r="F46" s="3" t="s">
        <v>194</v>
      </c>
      <c r="G46" s="3" t="s">
        <v>195</v>
      </c>
      <c r="H46" s="15">
        <v>0.52400000000000002</v>
      </c>
      <c r="I46" s="3" t="s">
        <v>48</v>
      </c>
      <c r="J46" s="3" t="s">
        <v>280</v>
      </c>
      <c r="K46" s="3" t="s">
        <v>197</v>
      </c>
      <c r="L46" s="3" t="s">
        <v>48</v>
      </c>
      <c r="M46" s="3" t="s">
        <v>281</v>
      </c>
      <c r="N46" s="3" t="s">
        <v>282</v>
      </c>
      <c r="O46" s="3" t="s">
        <v>283</v>
      </c>
      <c r="P46" s="3" t="s">
        <v>7</v>
      </c>
      <c r="Q46" s="3" t="s">
        <v>54</v>
      </c>
      <c r="R46" s="3" t="s">
        <v>128</v>
      </c>
      <c r="S46" s="3" t="s">
        <v>284</v>
      </c>
      <c r="T46" s="3" t="s">
        <v>291</v>
      </c>
      <c r="U46" s="3" t="s">
        <v>292</v>
      </c>
      <c r="V46" s="3" t="s">
        <v>125</v>
      </c>
      <c r="W46" s="3" t="s">
        <v>125</v>
      </c>
      <c r="X46" s="3" t="s">
        <v>125</v>
      </c>
      <c r="Y46" s="3" t="s">
        <v>287</v>
      </c>
      <c r="Z46" s="3" t="s">
        <v>288</v>
      </c>
    </row>
    <row r="47" spans="1:26" ht="21.6" customHeight="1" x14ac:dyDescent="0.25">
      <c r="A47" s="3" t="s">
        <v>278</v>
      </c>
      <c r="B47" s="3" t="s">
        <v>3</v>
      </c>
      <c r="C47" s="3" t="s">
        <v>192</v>
      </c>
      <c r="D47" s="3" t="s">
        <v>166</v>
      </c>
      <c r="E47" s="3" t="s">
        <v>279</v>
      </c>
      <c r="F47" s="3" t="s">
        <v>194</v>
      </c>
      <c r="G47" s="3" t="s">
        <v>195</v>
      </c>
      <c r="H47" s="15">
        <v>0.52400000000000002</v>
      </c>
      <c r="I47" s="3" t="s">
        <v>48</v>
      </c>
      <c r="J47" s="3" t="s">
        <v>280</v>
      </c>
      <c r="K47" s="3" t="s">
        <v>197</v>
      </c>
      <c r="L47" s="3" t="s">
        <v>48</v>
      </c>
      <c r="M47" s="3" t="s">
        <v>281</v>
      </c>
      <c r="N47" s="3" t="s">
        <v>282</v>
      </c>
      <c r="O47" s="3" t="s">
        <v>283</v>
      </c>
      <c r="P47" s="3" t="s">
        <v>7</v>
      </c>
      <c r="Q47" s="3" t="s">
        <v>54</v>
      </c>
      <c r="R47" s="3" t="s">
        <v>55</v>
      </c>
      <c r="S47" s="3" t="s">
        <v>284</v>
      </c>
      <c r="T47" s="3" t="s">
        <v>293</v>
      </c>
      <c r="U47" s="3" t="s">
        <v>294</v>
      </c>
      <c r="V47" s="3" t="s">
        <v>125</v>
      </c>
      <c r="W47" s="3" t="s">
        <v>125</v>
      </c>
      <c r="X47" s="3" t="s">
        <v>125</v>
      </c>
      <c r="Y47" s="3" t="s">
        <v>287</v>
      </c>
      <c r="Z47" s="3" t="s">
        <v>288</v>
      </c>
    </row>
    <row r="48" spans="1:26" ht="21.6" customHeight="1" x14ac:dyDescent="0.25">
      <c r="A48" s="3" t="s">
        <v>618</v>
      </c>
      <c r="B48" s="3" t="s">
        <v>42</v>
      </c>
      <c r="C48" s="3" t="s">
        <v>295</v>
      </c>
      <c r="D48" s="3" t="s">
        <v>296</v>
      </c>
      <c r="E48" s="3" t="s">
        <v>297</v>
      </c>
      <c r="F48" s="3" t="s">
        <v>298</v>
      </c>
      <c r="G48" s="3" t="s">
        <v>299</v>
      </c>
      <c r="H48" s="15">
        <v>0.48399999999999999</v>
      </c>
      <c r="I48" s="3" t="s">
        <v>48</v>
      </c>
      <c r="J48" s="3" t="s">
        <v>300</v>
      </c>
      <c r="K48" s="3" t="s">
        <v>301</v>
      </c>
      <c r="L48" s="3" t="s">
        <v>302</v>
      </c>
      <c r="M48" s="3" t="s">
        <v>303</v>
      </c>
      <c r="N48" s="3" t="s">
        <v>48</v>
      </c>
      <c r="O48" s="3" t="s">
        <v>48</v>
      </c>
      <c r="P48" s="3" t="s">
        <v>304</v>
      </c>
      <c r="Q48" s="3" t="s">
        <v>54</v>
      </c>
      <c r="R48" s="3" t="s">
        <v>55</v>
      </c>
      <c r="S48" s="3" t="s">
        <v>305</v>
      </c>
      <c r="T48" s="3" t="s">
        <v>306</v>
      </c>
      <c r="U48" s="3" t="s">
        <v>307</v>
      </c>
      <c r="V48" s="3" t="s">
        <v>308</v>
      </c>
      <c r="W48" s="3" t="s">
        <v>309</v>
      </c>
      <c r="X48" s="3" t="s">
        <v>310</v>
      </c>
      <c r="Y48" s="3" t="s">
        <v>311</v>
      </c>
      <c r="Z48" s="3" t="s">
        <v>312</v>
      </c>
    </row>
    <row r="49" spans="1:26" ht="21.6" customHeight="1" x14ac:dyDescent="0.25">
      <c r="A49" s="3" t="s">
        <v>618</v>
      </c>
      <c r="B49" s="3" t="s">
        <v>42</v>
      </c>
      <c r="C49" s="3" t="s">
        <v>295</v>
      </c>
      <c r="D49" s="3" t="s">
        <v>296</v>
      </c>
      <c r="E49" s="3" t="s">
        <v>297</v>
      </c>
      <c r="F49" s="3" t="s">
        <v>298</v>
      </c>
      <c r="G49" s="3" t="s">
        <v>299</v>
      </c>
      <c r="H49" s="15">
        <v>0.48399999999999999</v>
      </c>
      <c r="I49" s="3" t="s">
        <v>48</v>
      </c>
      <c r="J49" s="3" t="s">
        <v>300</v>
      </c>
      <c r="K49" s="3" t="s">
        <v>301</v>
      </c>
      <c r="L49" s="3" t="s">
        <v>302</v>
      </c>
      <c r="M49" s="3" t="s">
        <v>303</v>
      </c>
      <c r="N49" s="3" t="s">
        <v>48</v>
      </c>
      <c r="O49" s="3" t="s">
        <v>48</v>
      </c>
      <c r="P49" s="3" t="s">
        <v>304</v>
      </c>
      <c r="Q49" s="3" t="s">
        <v>54</v>
      </c>
      <c r="R49" s="3" t="s">
        <v>55</v>
      </c>
      <c r="S49" s="3" t="s">
        <v>305</v>
      </c>
      <c r="T49" s="3" t="s">
        <v>313</v>
      </c>
      <c r="U49" s="3" t="s">
        <v>314</v>
      </c>
      <c r="V49" s="3" t="s">
        <v>308</v>
      </c>
      <c r="W49" s="3" t="s">
        <v>309</v>
      </c>
      <c r="X49" s="3" t="s">
        <v>310</v>
      </c>
      <c r="Y49" s="3" t="s">
        <v>311</v>
      </c>
      <c r="Z49" s="3" t="s">
        <v>312</v>
      </c>
    </row>
    <row r="50" spans="1:26" ht="21.6" customHeight="1" x14ac:dyDescent="0.25">
      <c r="A50" s="3" t="s">
        <v>618</v>
      </c>
      <c r="B50" s="3" t="s">
        <v>42</v>
      </c>
      <c r="C50" s="3" t="s">
        <v>295</v>
      </c>
      <c r="D50" s="3" t="s">
        <v>296</v>
      </c>
      <c r="E50" s="3" t="s">
        <v>297</v>
      </c>
      <c r="F50" s="3" t="s">
        <v>298</v>
      </c>
      <c r="G50" s="3" t="s">
        <v>299</v>
      </c>
      <c r="H50" s="15">
        <v>0.48399999999999999</v>
      </c>
      <c r="I50" s="3" t="s">
        <v>48</v>
      </c>
      <c r="J50" s="3" t="s">
        <v>300</v>
      </c>
      <c r="K50" s="3" t="s">
        <v>301</v>
      </c>
      <c r="L50" s="3" t="s">
        <v>302</v>
      </c>
      <c r="M50" s="3" t="s">
        <v>303</v>
      </c>
      <c r="N50" s="3" t="s">
        <v>48</v>
      </c>
      <c r="O50" s="3" t="s">
        <v>48</v>
      </c>
      <c r="P50" s="3" t="s">
        <v>304</v>
      </c>
      <c r="Q50" s="3" t="s">
        <v>54</v>
      </c>
      <c r="R50" s="3" t="s">
        <v>55</v>
      </c>
      <c r="S50" s="3" t="s">
        <v>305</v>
      </c>
      <c r="T50" s="3" t="s">
        <v>315</v>
      </c>
      <c r="U50" s="3" t="s">
        <v>316</v>
      </c>
      <c r="V50" s="3" t="s">
        <v>308</v>
      </c>
      <c r="W50" s="3" t="s">
        <v>309</v>
      </c>
      <c r="X50" s="3" t="s">
        <v>310</v>
      </c>
      <c r="Y50" s="3" t="s">
        <v>311</v>
      </c>
      <c r="Z50" s="3" t="s">
        <v>312</v>
      </c>
    </row>
    <row r="51" spans="1:26" ht="21.6" customHeight="1" x14ac:dyDescent="0.25">
      <c r="A51" s="3" t="s">
        <v>317</v>
      </c>
      <c r="B51" s="3" t="s">
        <v>42</v>
      </c>
      <c r="C51" s="3" t="s">
        <v>318</v>
      </c>
      <c r="D51" s="3" t="s">
        <v>319</v>
      </c>
      <c r="E51" s="3" t="s">
        <v>320</v>
      </c>
      <c r="F51" s="3" t="s">
        <v>321</v>
      </c>
      <c r="G51" s="3" t="s">
        <v>322</v>
      </c>
      <c r="H51" s="9">
        <v>0.52</v>
      </c>
      <c r="I51" s="3" t="s">
        <v>48</v>
      </c>
      <c r="J51" s="3" t="s">
        <v>323</v>
      </c>
      <c r="K51" s="3" t="s">
        <v>324</v>
      </c>
      <c r="L51" s="3" t="s">
        <v>325</v>
      </c>
      <c r="M51" s="3" t="s">
        <v>48</v>
      </c>
      <c r="N51" s="3" t="s">
        <v>48</v>
      </c>
      <c r="O51" s="3" t="s">
        <v>48</v>
      </c>
      <c r="P51" s="3" t="s">
        <v>326</v>
      </c>
      <c r="Q51" s="3" t="s">
        <v>327</v>
      </c>
      <c r="R51" s="3" t="s">
        <v>81</v>
      </c>
      <c r="S51" s="3" t="s">
        <v>328</v>
      </c>
      <c r="T51" s="3" t="s">
        <v>329</v>
      </c>
      <c r="U51" s="3" t="s">
        <v>330</v>
      </c>
      <c r="V51" s="3" t="s">
        <v>331</v>
      </c>
      <c r="W51" s="3" t="s">
        <v>332</v>
      </c>
      <c r="X51" s="3" t="s">
        <v>333</v>
      </c>
      <c r="Y51" s="3" t="s">
        <v>334</v>
      </c>
      <c r="Z51" s="3" t="s">
        <v>335</v>
      </c>
    </row>
    <row r="52" spans="1:26" ht="21.6" customHeight="1" x14ac:dyDescent="0.25">
      <c r="A52" s="3" t="s">
        <v>336</v>
      </c>
      <c r="B52" s="3" t="s">
        <v>42</v>
      </c>
      <c r="C52" s="3" t="s">
        <v>337</v>
      </c>
      <c r="D52" s="3" t="s">
        <v>338</v>
      </c>
      <c r="E52" s="3" t="s">
        <v>339</v>
      </c>
      <c r="F52" s="3" t="s">
        <v>340</v>
      </c>
      <c r="G52" s="3" t="s">
        <v>341</v>
      </c>
      <c r="H52" s="15">
        <v>0.501</v>
      </c>
      <c r="I52" s="3" t="s">
        <v>342</v>
      </c>
      <c r="J52" s="3" t="s">
        <v>343</v>
      </c>
      <c r="K52" s="3" t="s">
        <v>344</v>
      </c>
      <c r="L52" s="3" t="s">
        <v>345</v>
      </c>
      <c r="M52" s="3" t="s">
        <v>346</v>
      </c>
      <c r="N52" s="3" t="s">
        <v>48</v>
      </c>
      <c r="O52" s="3" t="s">
        <v>48</v>
      </c>
      <c r="P52" s="3" t="s">
        <v>347</v>
      </c>
      <c r="Q52" s="3" t="s">
        <v>80</v>
      </c>
      <c r="R52" s="3" t="s">
        <v>81</v>
      </c>
      <c r="S52" s="3" t="s">
        <v>201</v>
      </c>
      <c r="T52" s="3" t="s">
        <v>348</v>
      </c>
      <c r="U52" s="3" t="s">
        <v>349</v>
      </c>
      <c r="V52" s="3" t="s">
        <v>350</v>
      </c>
      <c r="W52" s="3" t="s">
        <v>351</v>
      </c>
      <c r="X52" s="3" t="s">
        <v>352</v>
      </c>
      <c r="Y52" s="3" t="s">
        <v>353</v>
      </c>
      <c r="Z52" s="3" t="s">
        <v>354</v>
      </c>
    </row>
    <row r="53" spans="1:26" ht="21.6" customHeight="1" x14ac:dyDescent="0.25">
      <c r="A53" s="8" t="s">
        <v>6</v>
      </c>
      <c r="B53" s="3" t="s">
        <v>3</v>
      </c>
      <c r="C53" s="3" t="s">
        <v>192</v>
      </c>
      <c r="D53" s="3" t="s">
        <v>166</v>
      </c>
      <c r="E53" s="3" t="s">
        <v>355</v>
      </c>
      <c r="F53" s="3" t="s">
        <v>194</v>
      </c>
      <c r="G53" s="3" t="s">
        <v>195</v>
      </c>
      <c r="H53" s="16">
        <v>0.51400000000000001</v>
      </c>
      <c r="I53" s="8" t="s">
        <v>48</v>
      </c>
      <c r="J53" s="3" t="s">
        <v>356</v>
      </c>
      <c r="K53" s="3" t="s">
        <v>197</v>
      </c>
      <c r="L53" s="3" t="s">
        <v>357</v>
      </c>
      <c r="M53" s="3" t="s">
        <v>358</v>
      </c>
      <c r="N53" s="3" t="s">
        <v>359</v>
      </c>
      <c r="O53" s="3" t="s">
        <v>48</v>
      </c>
      <c r="P53" s="3" t="s">
        <v>7</v>
      </c>
      <c r="Q53" s="3" t="s">
        <v>145</v>
      </c>
      <c r="R53" s="3" t="s">
        <v>146</v>
      </c>
      <c r="S53" s="8" t="s">
        <v>360</v>
      </c>
      <c r="T53" s="3" t="s">
        <v>361</v>
      </c>
      <c r="U53" s="3" t="s">
        <v>362</v>
      </c>
      <c r="V53" s="3" t="s">
        <v>125</v>
      </c>
      <c r="W53" s="3" t="s">
        <v>125</v>
      </c>
      <c r="X53" s="3" t="s">
        <v>125</v>
      </c>
      <c r="Y53" s="3" t="s">
        <v>363</v>
      </c>
      <c r="Z53" s="3" t="s">
        <v>364</v>
      </c>
    </row>
    <row r="54" spans="1:26" ht="21.6" customHeight="1" x14ac:dyDescent="0.25">
      <c r="A54" s="8" t="s">
        <v>6</v>
      </c>
      <c r="B54" s="3" t="s">
        <v>3</v>
      </c>
      <c r="C54" s="3" t="s">
        <v>192</v>
      </c>
      <c r="D54" s="3" t="s">
        <v>166</v>
      </c>
      <c r="E54" s="3" t="s">
        <v>355</v>
      </c>
      <c r="F54" s="3" t="s">
        <v>194</v>
      </c>
      <c r="G54" s="3" t="s">
        <v>195</v>
      </c>
      <c r="H54" s="16">
        <v>0.51400000000000001</v>
      </c>
      <c r="I54" s="8" t="s">
        <v>48</v>
      </c>
      <c r="J54" s="3" t="s">
        <v>356</v>
      </c>
      <c r="K54" s="3" t="s">
        <v>197</v>
      </c>
      <c r="L54" s="3" t="s">
        <v>357</v>
      </c>
      <c r="M54" s="3" t="s">
        <v>358</v>
      </c>
      <c r="N54" s="3" t="s">
        <v>359</v>
      </c>
      <c r="O54" s="3" t="s">
        <v>48</v>
      </c>
      <c r="P54" s="3" t="s">
        <v>7</v>
      </c>
      <c r="Q54" s="3" t="s">
        <v>54</v>
      </c>
      <c r="R54" s="3" t="s">
        <v>55</v>
      </c>
      <c r="S54" s="3" t="s">
        <v>284</v>
      </c>
      <c r="T54" s="3" t="s">
        <v>365</v>
      </c>
      <c r="U54" s="3" t="s">
        <v>366</v>
      </c>
      <c r="V54" s="3" t="s">
        <v>125</v>
      </c>
      <c r="W54" s="3" t="s">
        <v>125</v>
      </c>
      <c r="X54" s="3" t="s">
        <v>125</v>
      </c>
      <c r="Y54" s="3" t="s">
        <v>363</v>
      </c>
      <c r="Z54" s="3" t="s">
        <v>364</v>
      </c>
    </row>
    <row r="55" spans="1:26" ht="21.6" customHeight="1" x14ac:dyDescent="0.25">
      <c r="A55" s="8" t="s">
        <v>6</v>
      </c>
      <c r="B55" s="3" t="s">
        <v>3</v>
      </c>
      <c r="C55" s="3" t="s">
        <v>192</v>
      </c>
      <c r="D55" s="3" t="s">
        <v>166</v>
      </c>
      <c r="E55" s="3" t="s">
        <v>355</v>
      </c>
      <c r="F55" s="3" t="s">
        <v>194</v>
      </c>
      <c r="G55" s="3" t="s">
        <v>195</v>
      </c>
      <c r="H55" s="16">
        <v>0.51400000000000001</v>
      </c>
      <c r="I55" s="8" t="s">
        <v>48</v>
      </c>
      <c r="J55" s="3" t="s">
        <v>356</v>
      </c>
      <c r="K55" s="3" t="s">
        <v>197</v>
      </c>
      <c r="L55" s="3" t="s">
        <v>357</v>
      </c>
      <c r="M55" s="3" t="s">
        <v>358</v>
      </c>
      <c r="N55" s="3" t="s">
        <v>359</v>
      </c>
      <c r="O55" s="3" t="s">
        <v>48</v>
      </c>
      <c r="P55" s="3" t="s">
        <v>7</v>
      </c>
      <c r="Q55" s="3" t="s">
        <v>54</v>
      </c>
      <c r="R55" s="3" t="s">
        <v>55</v>
      </c>
      <c r="S55" s="3" t="s">
        <v>284</v>
      </c>
      <c r="T55" s="3" t="s">
        <v>285</v>
      </c>
      <c r="U55" s="3" t="s">
        <v>367</v>
      </c>
      <c r="V55" s="3" t="s">
        <v>125</v>
      </c>
      <c r="W55" s="3" t="s">
        <v>125</v>
      </c>
      <c r="X55" s="3" t="s">
        <v>125</v>
      </c>
      <c r="Y55" s="3" t="s">
        <v>363</v>
      </c>
      <c r="Z55" s="3" t="s">
        <v>364</v>
      </c>
    </row>
    <row r="56" spans="1:26" ht="21.6" customHeight="1" x14ac:dyDescent="0.25">
      <c r="A56" s="8" t="s">
        <v>6</v>
      </c>
      <c r="B56" s="3" t="s">
        <v>3</v>
      </c>
      <c r="C56" s="3" t="s">
        <v>192</v>
      </c>
      <c r="D56" s="3" t="s">
        <v>166</v>
      </c>
      <c r="E56" s="3" t="s">
        <v>355</v>
      </c>
      <c r="F56" s="3" t="s">
        <v>194</v>
      </c>
      <c r="G56" s="3" t="s">
        <v>195</v>
      </c>
      <c r="H56" s="16">
        <v>0.51400000000000001</v>
      </c>
      <c r="I56" s="8" t="s">
        <v>48</v>
      </c>
      <c r="J56" s="3" t="s">
        <v>356</v>
      </c>
      <c r="K56" s="3" t="s">
        <v>197</v>
      </c>
      <c r="L56" s="3" t="s">
        <v>357</v>
      </c>
      <c r="M56" s="3" t="s">
        <v>358</v>
      </c>
      <c r="N56" s="3" t="s">
        <v>359</v>
      </c>
      <c r="O56" s="3" t="s">
        <v>48</v>
      </c>
      <c r="P56" s="3" t="s">
        <v>7</v>
      </c>
      <c r="Q56" s="3" t="s">
        <v>54</v>
      </c>
      <c r="R56" s="3" t="s">
        <v>55</v>
      </c>
      <c r="S56" s="3" t="s">
        <v>284</v>
      </c>
      <c r="T56" s="3" t="s">
        <v>368</v>
      </c>
      <c r="U56" s="3" t="s">
        <v>369</v>
      </c>
      <c r="V56" s="3" t="s">
        <v>125</v>
      </c>
      <c r="W56" s="3" t="s">
        <v>125</v>
      </c>
      <c r="X56" s="3" t="s">
        <v>125</v>
      </c>
      <c r="Y56" s="3" t="s">
        <v>363</v>
      </c>
      <c r="Z56" s="3" t="s">
        <v>364</v>
      </c>
    </row>
    <row r="57" spans="1:26" ht="21.6" customHeight="1" x14ac:dyDescent="0.25">
      <c r="A57" s="8" t="s">
        <v>6</v>
      </c>
      <c r="B57" s="3" t="s">
        <v>3</v>
      </c>
      <c r="C57" s="3" t="s">
        <v>192</v>
      </c>
      <c r="D57" s="3" t="s">
        <v>166</v>
      </c>
      <c r="E57" s="3" t="s">
        <v>355</v>
      </c>
      <c r="F57" s="3" t="s">
        <v>194</v>
      </c>
      <c r="G57" s="3" t="s">
        <v>195</v>
      </c>
      <c r="H57" s="16">
        <v>0.51400000000000001</v>
      </c>
      <c r="I57" s="8" t="s">
        <v>48</v>
      </c>
      <c r="J57" s="3" t="s">
        <v>356</v>
      </c>
      <c r="K57" s="3" t="s">
        <v>197</v>
      </c>
      <c r="L57" s="3" t="s">
        <v>357</v>
      </c>
      <c r="M57" s="3" t="s">
        <v>358</v>
      </c>
      <c r="N57" s="3" t="s">
        <v>359</v>
      </c>
      <c r="O57" s="3" t="s">
        <v>48</v>
      </c>
      <c r="P57" s="3" t="s">
        <v>7</v>
      </c>
      <c r="Q57" s="3" t="s">
        <v>54</v>
      </c>
      <c r="R57" s="3" t="s">
        <v>55</v>
      </c>
      <c r="S57" s="3" t="s">
        <v>284</v>
      </c>
      <c r="T57" s="3" t="s">
        <v>370</v>
      </c>
      <c r="U57" s="3" t="s">
        <v>371</v>
      </c>
      <c r="V57" s="3" t="s">
        <v>125</v>
      </c>
      <c r="W57" s="3" t="s">
        <v>125</v>
      </c>
      <c r="X57" s="3" t="s">
        <v>125</v>
      </c>
      <c r="Y57" s="3" t="s">
        <v>363</v>
      </c>
      <c r="Z57" s="3" t="s">
        <v>364</v>
      </c>
    </row>
    <row r="58" spans="1:26" ht="21.6" customHeight="1" x14ac:dyDescent="0.25">
      <c r="A58" s="8" t="s">
        <v>6</v>
      </c>
      <c r="B58" s="3" t="s">
        <v>3</v>
      </c>
      <c r="C58" s="3" t="s">
        <v>192</v>
      </c>
      <c r="D58" s="3" t="s">
        <v>166</v>
      </c>
      <c r="E58" s="3" t="s">
        <v>355</v>
      </c>
      <c r="F58" s="3" t="s">
        <v>194</v>
      </c>
      <c r="G58" s="3" t="s">
        <v>195</v>
      </c>
      <c r="H58" s="16">
        <v>0.51400000000000001</v>
      </c>
      <c r="I58" s="8" t="s">
        <v>48</v>
      </c>
      <c r="J58" s="3" t="s">
        <v>356</v>
      </c>
      <c r="K58" s="3" t="s">
        <v>197</v>
      </c>
      <c r="L58" s="3" t="s">
        <v>357</v>
      </c>
      <c r="M58" s="3" t="s">
        <v>358</v>
      </c>
      <c r="N58" s="3" t="s">
        <v>359</v>
      </c>
      <c r="O58" s="3" t="s">
        <v>48</v>
      </c>
      <c r="P58" s="3" t="s">
        <v>7</v>
      </c>
      <c r="Q58" s="3" t="s">
        <v>54</v>
      </c>
      <c r="R58" s="3" t="s">
        <v>55</v>
      </c>
      <c r="S58" s="3" t="s">
        <v>284</v>
      </c>
      <c r="T58" s="3" t="s">
        <v>372</v>
      </c>
      <c r="U58" s="3" t="s">
        <v>373</v>
      </c>
      <c r="V58" s="3" t="s">
        <v>125</v>
      </c>
      <c r="W58" s="3" t="s">
        <v>125</v>
      </c>
      <c r="X58" s="3" t="s">
        <v>125</v>
      </c>
      <c r="Y58" s="3" t="s">
        <v>363</v>
      </c>
      <c r="Z58" s="3" t="s">
        <v>364</v>
      </c>
    </row>
    <row r="59" spans="1:26" ht="21.6" customHeight="1" x14ac:dyDescent="0.25">
      <c r="A59" s="8" t="s">
        <v>6</v>
      </c>
      <c r="B59" s="3" t="s">
        <v>3</v>
      </c>
      <c r="C59" s="3" t="s">
        <v>192</v>
      </c>
      <c r="D59" s="3" t="s">
        <v>166</v>
      </c>
      <c r="E59" s="3" t="s">
        <v>355</v>
      </c>
      <c r="F59" s="3" t="s">
        <v>194</v>
      </c>
      <c r="G59" s="3" t="s">
        <v>195</v>
      </c>
      <c r="H59" s="16">
        <v>0.51400000000000001</v>
      </c>
      <c r="I59" s="8" t="s">
        <v>48</v>
      </c>
      <c r="J59" s="3" t="s">
        <v>356</v>
      </c>
      <c r="K59" s="3" t="s">
        <v>197</v>
      </c>
      <c r="L59" s="3" t="s">
        <v>357</v>
      </c>
      <c r="M59" s="3" t="s">
        <v>358</v>
      </c>
      <c r="N59" s="3" t="s">
        <v>359</v>
      </c>
      <c r="O59" s="3" t="s">
        <v>48</v>
      </c>
      <c r="P59" s="3" t="s">
        <v>7</v>
      </c>
      <c r="Q59" s="3" t="s">
        <v>54</v>
      </c>
      <c r="R59" s="3" t="s">
        <v>55</v>
      </c>
      <c r="S59" s="3" t="s">
        <v>284</v>
      </c>
      <c r="T59" s="3" t="s">
        <v>374</v>
      </c>
      <c r="U59" s="3" t="s">
        <v>375</v>
      </c>
      <c r="V59" s="3" t="s">
        <v>125</v>
      </c>
      <c r="W59" s="3" t="s">
        <v>125</v>
      </c>
      <c r="X59" s="3" t="s">
        <v>125</v>
      </c>
      <c r="Y59" s="3" t="s">
        <v>363</v>
      </c>
      <c r="Z59" s="3" t="s">
        <v>364</v>
      </c>
    </row>
    <row r="60" spans="1:26" ht="21.6" customHeight="1" x14ac:dyDescent="0.25">
      <c r="A60" s="8" t="s">
        <v>6</v>
      </c>
      <c r="B60" s="3" t="s">
        <v>3</v>
      </c>
      <c r="C60" s="3" t="s">
        <v>192</v>
      </c>
      <c r="D60" s="3" t="s">
        <v>166</v>
      </c>
      <c r="E60" s="3" t="s">
        <v>355</v>
      </c>
      <c r="F60" s="3" t="s">
        <v>194</v>
      </c>
      <c r="G60" s="3" t="s">
        <v>195</v>
      </c>
      <c r="H60" s="16">
        <v>0.51400000000000001</v>
      </c>
      <c r="I60" s="8" t="s">
        <v>48</v>
      </c>
      <c r="J60" s="3" t="s">
        <v>356</v>
      </c>
      <c r="K60" s="3" t="s">
        <v>197</v>
      </c>
      <c r="L60" s="3" t="s">
        <v>357</v>
      </c>
      <c r="M60" s="3" t="s">
        <v>358</v>
      </c>
      <c r="N60" s="3" t="s">
        <v>359</v>
      </c>
      <c r="O60" s="3" t="s">
        <v>48</v>
      </c>
      <c r="P60" s="3" t="s">
        <v>7</v>
      </c>
      <c r="Q60" s="3" t="s">
        <v>54</v>
      </c>
      <c r="R60" s="3" t="s">
        <v>55</v>
      </c>
      <c r="S60" s="3" t="s">
        <v>284</v>
      </c>
      <c r="T60" s="3" t="s">
        <v>376</v>
      </c>
      <c r="U60" s="3" t="s">
        <v>377</v>
      </c>
      <c r="V60" s="3" t="s">
        <v>125</v>
      </c>
      <c r="W60" s="3" t="s">
        <v>125</v>
      </c>
      <c r="X60" s="3" t="s">
        <v>125</v>
      </c>
      <c r="Y60" s="3" t="s">
        <v>363</v>
      </c>
      <c r="Z60" s="3" t="s">
        <v>364</v>
      </c>
    </row>
    <row r="61" spans="1:26" ht="21.6" customHeight="1" x14ac:dyDescent="0.25">
      <c r="A61" s="8" t="s">
        <v>6</v>
      </c>
      <c r="B61" s="3" t="s">
        <v>3</v>
      </c>
      <c r="C61" s="3" t="s">
        <v>192</v>
      </c>
      <c r="D61" s="3" t="s">
        <v>166</v>
      </c>
      <c r="E61" s="3" t="s">
        <v>355</v>
      </c>
      <c r="F61" s="3" t="s">
        <v>194</v>
      </c>
      <c r="G61" s="3" t="s">
        <v>195</v>
      </c>
      <c r="H61" s="16">
        <v>0.51400000000000001</v>
      </c>
      <c r="I61" s="8" t="s">
        <v>48</v>
      </c>
      <c r="J61" s="3" t="s">
        <v>356</v>
      </c>
      <c r="K61" s="3" t="s">
        <v>197</v>
      </c>
      <c r="L61" s="3" t="s">
        <v>357</v>
      </c>
      <c r="M61" s="3" t="s">
        <v>358</v>
      </c>
      <c r="N61" s="3" t="s">
        <v>359</v>
      </c>
      <c r="O61" s="3" t="s">
        <v>48</v>
      </c>
      <c r="P61" s="3" t="s">
        <v>7</v>
      </c>
      <c r="Q61" s="3" t="s">
        <v>54</v>
      </c>
      <c r="R61" s="3" t="s">
        <v>55</v>
      </c>
      <c r="S61" s="3" t="s">
        <v>284</v>
      </c>
      <c r="T61" s="3" t="s">
        <v>378</v>
      </c>
      <c r="U61" s="3" t="s">
        <v>379</v>
      </c>
      <c r="V61" s="3" t="s">
        <v>125</v>
      </c>
      <c r="W61" s="3" t="s">
        <v>125</v>
      </c>
      <c r="X61" s="3" t="s">
        <v>125</v>
      </c>
      <c r="Y61" s="3" t="s">
        <v>363</v>
      </c>
      <c r="Z61" s="3" t="s">
        <v>364</v>
      </c>
    </row>
    <row r="62" spans="1:26" ht="21.6" customHeight="1" x14ac:dyDescent="0.25">
      <c r="A62" s="8" t="s">
        <v>6</v>
      </c>
      <c r="B62" s="3" t="s">
        <v>3</v>
      </c>
      <c r="C62" s="3" t="s">
        <v>192</v>
      </c>
      <c r="D62" s="3" t="s">
        <v>166</v>
      </c>
      <c r="E62" s="3" t="s">
        <v>355</v>
      </c>
      <c r="F62" s="3" t="s">
        <v>194</v>
      </c>
      <c r="G62" s="3" t="s">
        <v>195</v>
      </c>
      <c r="H62" s="16">
        <v>0.51400000000000001</v>
      </c>
      <c r="I62" s="8" t="s">
        <v>48</v>
      </c>
      <c r="J62" s="3" t="s">
        <v>356</v>
      </c>
      <c r="K62" s="3" t="s">
        <v>197</v>
      </c>
      <c r="L62" s="3" t="s">
        <v>357</v>
      </c>
      <c r="M62" s="3" t="s">
        <v>358</v>
      </c>
      <c r="N62" s="3" t="s">
        <v>359</v>
      </c>
      <c r="O62" s="3" t="s">
        <v>48</v>
      </c>
      <c r="P62" s="3" t="s">
        <v>7</v>
      </c>
      <c r="Q62" s="3" t="s">
        <v>54</v>
      </c>
      <c r="R62" s="3" t="s">
        <v>55</v>
      </c>
      <c r="S62" s="3" t="s">
        <v>284</v>
      </c>
      <c r="T62" s="3" t="s">
        <v>380</v>
      </c>
      <c r="U62" s="3" t="s">
        <v>381</v>
      </c>
      <c r="V62" s="3" t="s">
        <v>125</v>
      </c>
      <c r="W62" s="3" t="s">
        <v>125</v>
      </c>
      <c r="X62" s="3" t="s">
        <v>125</v>
      </c>
      <c r="Y62" s="3" t="s">
        <v>363</v>
      </c>
      <c r="Z62" s="3" t="s">
        <v>364</v>
      </c>
    </row>
    <row r="63" spans="1:26" ht="21.6" customHeight="1" x14ac:dyDescent="0.25">
      <c r="A63" s="8" t="s">
        <v>6</v>
      </c>
      <c r="B63" s="3" t="s">
        <v>3</v>
      </c>
      <c r="C63" s="3" t="s">
        <v>192</v>
      </c>
      <c r="D63" s="3" t="s">
        <v>166</v>
      </c>
      <c r="E63" s="3" t="s">
        <v>355</v>
      </c>
      <c r="F63" s="3" t="s">
        <v>194</v>
      </c>
      <c r="G63" s="3" t="s">
        <v>195</v>
      </c>
      <c r="H63" s="16">
        <v>0.51400000000000001</v>
      </c>
      <c r="I63" s="8" t="s">
        <v>48</v>
      </c>
      <c r="J63" s="3" t="s">
        <v>356</v>
      </c>
      <c r="K63" s="3" t="s">
        <v>197</v>
      </c>
      <c r="L63" s="3" t="s">
        <v>357</v>
      </c>
      <c r="M63" s="3" t="s">
        <v>358</v>
      </c>
      <c r="N63" s="3" t="s">
        <v>359</v>
      </c>
      <c r="O63" s="3" t="s">
        <v>48</v>
      </c>
      <c r="P63" s="3" t="s">
        <v>7</v>
      </c>
      <c r="Q63" s="3" t="s">
        <v>54</v>
      </c>
      <c r="R63" s="3" t="s">
        <v>55</v>
      </c>
      <c r="S63" s="3" t="s">
        <v>284</v>
      </c>
      <c r="T63" s="3" t="s">
        <v>382</v>
      </c>
      <c r="U63" s="3" t="s">
        <v>383</v>
      </c>
      <c r="V63" s="3" t="s">
        <v>125</v>
      </c>
      <c r="W63" s="3" t="s">
        <v>125</v>
      </c>
      <c r="X63" s="3" t="s">
        <v>125</v>
      </c>
      <c r="Y63" s="3" t="s">
        <v>363</v>
      </c>
      <c r="Z63" s="3" t="s">
        <v>364</v>
      </c>
    </row>
    <row r="64" spans="1:26" ht="21.6" customHeight="1" x14ac:dyDescent="0.25">
      <c r="A64" s="8" t="s">
        <v>6</v>
      </c>
      <c r="B64" s="3" t="s">
        <v>3</v>
      </c>
      <c r="C64" s="3" t="s">
        <v>192</v>
      </c>
      <c r="D64" s="3" t="s">
        <v>166</v>
      </c>
      <c r="E64" s="3" t="s">
        <v>355</v>
      </c>
      <c r="F64" s="3" t="s">
        <v>194</v>
      </c>
      <c r="G64" s="3" t="s">
        <v>195</v>
      </c>
      <c r="H64" s="16">
        <v>0.51400000000000001</v>
      </c>
      <c r="I64" s="8" t="s">
        <v>48</v>
      </c>
      <c r="J64" s="3" t="s">
        <v>356</v>
      </c>
      <c r="K64" s="3" t="s">
        <v>197</v>
      </c>
      <c r="L64" s="3" t="s">
        <v>357</v>
      </c>
      <c r="M64" s="3" t="s">
        <v>358</v>
      </c>
      <c r="N64" s="3" t="s">
        <v>359</v>
      </c>
      <c r="O64" s="3" t="s">
        <v>48</v>
      </c>
      <c r="P64" s="3" t="s">
        <v>7</v>
      </c>
      <c r="Q64" s="3" t="s">
        <v>145</v>
      </c>
      <c r="R64" s="3" t="s">
        <v>146</v>
      </c>
      <c r="S64" s="8" t="s">
        <v>360</v>
      </c>
      <c r="T64" s="3" t="s">
        <v>361</v>
      </c>
      <c r="U64" s="3" t="s">
        <v>384</v>
      </c>
      <c r="V64" s="3" t="s">
        <v>125</v>
      </c>
      <c r="W64" s="3" t="s">
        <v>125</v>
      </c>
      <c r="X64" s="3" t="s">
        <v>125</v>
      </c>
      <c r="Y64" s="3" t="s">
        <v>363</v>
      </c>
      <c r="Z64" s="3" t="s">
        <v>364</v>
      </c>
    </row>
    <row r="65" spans="1:26" ht="21.6" customHeight="1" x14ac:dyDescent="0.25">
      <c r="A65" s="8" t="s">
        <v>6</v>
      </c>
      <c r="B65" s="3" t="s">
        <v>3</v>
      </c>
      <c r="C65" s="3" t="s">
        <v>192</v>
      </c>
      <c r="D65" s="3" t="s">
        <v>166</v>
      </c>
      <c r="E65" s="3" t="s">
        <v>355</v>
      </c>
      <c r="F65" s="3" t="s">
        <v>194</v>
      </c>
      <c r="G65" s="3" t="s">
        <v>195</v>
      </c>
      <c r="H65" s="16">
        <v>0.51400000000000001</v>
      </c>
      <c r="I65" s="8" t="s">
        <v>48</v>
      </c>
      <c r="J65" s="3" t="s">
        <v>356</v>
      </c>
      <c r="K65" s="3" t="s">
        <v>197</v>
      </c>
      <c r="L65" s="3" t="s">
        <v>357</v>
      </c>
      <c r="M65" s="3" t="s">
        <v>358</v>
      </c>
      <c r="N65" s="3" t="s">
        <v>359</v>
      </c>
      <c r="O65" s="3" t="s">
        <v>48</v>
      </c>
      <c r="P65" s="3" t="s">
        <v>7</v>
      </c>
      <c r="Q65" s="3" t="s">
        <v>54</v>
      </c>
      <c r="R65" s="3" t="s">
        <v>55</v>
      </c>
      <c r="S65" s="3" t="s">
        <v>284</v>
      </c>
      <c r="T65" s="3" t="s">
        <v>385</v>
      </c>
      <c r="U65" s="3" t="s">
        <v>386</v>
      </c>
      <c r="V65" s="3" t="s">
        <v>125</v>
      </c>
      <c r="W65" s="3" t="s">
        <v>125</v>
      </c>
      <c r="X65" s="3" t="s">
        <v>125</v>
      </c>
      <c r="Y65" s="3" t="s">
        <v>363</v>
      </c>
      <c r="Z65" s="3" t="s">
        <v>364</v>
      </c>
    </row>
    <row r="66" spans="1:26" ht="21.6" customHeight="1" x14ac:dyDescent="0.25">
      <c r="A66" s="8" t="s">
        <v>6</v>
      </c>
      <c r="B66" s="3" t="s">
        <v>3</v>
      </c>
      <c r="C66" s="3" t="s">
        <v>192</v>
      </c>
      <c r="D66" s="3" t="s">
        <v>166</v>
      </c>
      <c r="E66" s="3" t="s">
        <v>355</v>
      </c>
      <c r="F66" s="3" t="s">
        <v>194</v>
      </c>
      <c r="G66" s="3" t="s">
        <v>195</v>
      </c>
      <c r="H66" s="16">
        <v>0.51400000000000001</v>
      </c>
      <c r="I66" s="8" t="s">
        <v>48</v>
      </c>
      <c r="J66" s="3" t="s">
        <v>356</v>
      </c>
      <c r="K66" s="3" t="s">
        <v>197</v>
      </c>
      <c r="L66" s="3" t="s">
        <v>357</v>
      </c>
      <c r="M66" s="3" t="s">
        <v>358</v>
      </c>
      <c r="N66" s="3" t="s">
        <v>359</v>
      </c>
      <c r="O66" s="3" t="s">
        <v>48</v>
      </c>
      <c r="P66" s="3" t="s">
        <v>7</v>
      </c>
      <c r="Q66" s="3" t="s">
        <v>54</v>
      </c>
      <c r="R66" s="3" t="s">
        <v>55</v>
      </c>
      <c r="S66" s="3" t="s">
        <v>284</v>
      </c>
      <c r="T66" s="3" t="s">
        <v>387</v>
      </c>
      <c r="U66" s="3" t="s">
        <v>388</v>
      </c>
      <c r="V66" s="3" t="s">
        <v>125</v>
      </c>
      <c r="W66" s="3" t="s">
        <v>125</v>
      </c>
      <c r="X66" s="3" t="s">
        <v>125</v>
      </c>
      <c r="Y66" s="3" t="s">
        <v>363</v>
      </c>
      <c r="Z66" s="3" t="s">
        <v>364</v>
      </c>
    </row>
    <row r="67" spans="1:26" ht="21.6" customHeight="1" x14ac:dyDescent="0.25">
      <c r="A67" s="3" t="s">
        <v>13</v>
      </c>
      <c r="B67" s="3" t="s">
        <v>3</v>
      </c>
      <c r="C67" s="3" t="s">
        <v>165</v>
      </c>
      <c r="D67" s="3" t="s">
        <v>166</v>
      </c>
      <c r="E67" s="3" t="s">
        <v>389</v>
      </c>
      <c r="F67" s="3" t="s">
        <v>168</v>
      </c>
      <c r="G67" s="3" t="s">
        <v>169</v>
      </c>
      <c r="H67" s="9">
        <v>0.53</v>
      </c>
      <c r="I67" s="3" t="s">
        <v>390</v>
      </c>
      <c r="J67" s="3" t="s">
        <v>391</v>
      </c>
      <c r="K67" s="3" t="s">
        <v>392</v>
      </c>
      <c r="L67" s="3" t="s">
        <v>173</v>
      </c>
      <c r="M67" s="3" t="s">
        <v>393</v>
      </c>
      <c r="N67" s="3" t="s">
        <v>175</v>
      </c>
      <c r="O67" s="3" t="s">
        <v>48</v>
      </c>
      <c r="P67" s="3" t="s">
        <v>9</v>
      </c>
      <c r="Q67" s="3" t="s">
        <v>80</v>
      </c>
      <c r="R67" s="3" t="s">
        <v>81</v>
      </c>
      <c r="S67" s="3" t="s">
        <v>394</v>
      </c>
      <c r="T67" s="3" t="s">
        <v>395</v>
      </c>
      <c r="U67" s="3" t="s">
        <v>396</v>
      </c>
      <c r="V67" s="3" t="s">
        <v>125</v>
      </c>
      <c r="W67" s="3" t="s">
        <v>125</v>
      </c>
      <c r="X67" s="3" t="s">
        <v>125</v>
      </c>
      <c r="Y67" s="3" t="s">
        <v>180</v>
      </c>
      <c r="Z67" s="3" t="s">
        <v>397</v>
      </c>
    </row>
    <row r="68" spans="1:26" ht="21.6" customHeight="1" x14ac:dyDescent="0.25">
      <c r="A68" s="3" t="s">
        <v>13</v>
      </c>
      <c r="B68" s="3" t="s">
        <v>3</v>
      </c>
      <c r="C68" s="3" t="s">
        <v>165</v>
      </c>
      <c r="D68" s="3" t="s">
        <v>166</v>
      </c>
      <c r="E68" s="3" t="s">
        <v>389</v>
      </c>
      <c r="F68" s="3" t="s">
        <v>168</v>
      </c>
      <c r="G68" s="3" t="s">
        <v>169</v>
      </c>
      <c r="H68" s="9">
        <v>0.53</v>
      </c>
      <c r="I68" s="3" t="s">
        <v>390</v>
      </c>
      <c r="J68" s="3" t="s">
        <v>391</v>
      </c>
      <c r="K68" s="3" t="s">
        <v>392</v>
      </c>
      <c r="L68" s="3" t="s">
        <v>173</v>
      </c>
      <c r="M68" s="3" t="s">
        <v>393</v>
      </c>
      <c r="N68" s="3" t="s">
        <v>175</v>
      </c>
      <c r="O68" s="3" t="s">
        <v>48</v>
      </c>
      <c r="P68" s="3" t="s">
        <v>9</v>
      </c>
      <c r="Q68" s="3" t="s">
        <v>80</v>
      </c>
      <c r="R68" s="3" t="s">
        <v>81</v>
      </c>
      <c r="S68" s="3" t="s">
        <v>394</v>
      </c>
      <c r="T68" s="3" t="s">
        <v>398</v>
      </c>
      <c r="U68" s="3" t="s">
        <v>399</v>
      </c>
      <c r="V68" s="3" t="s">
        <v>125</v>
      </c>
      <c r="W68" s="3" t="s">
        <v>125</v>
      </c>
      <c r="X68" s="3" t="s">
        <v>125</v>
      </c>
      <c r="Y68" s="3" t="s">
        <v>180</v>
      </c>
      <c r="Z68" s="3" t="s">
        <v>397</v>
      </c>
    </row>
    <row r="69" spans="1:26" ht="21.6" customHeight="1" x14ac:dyDescent="0.25">
      <c r="A69" s="3" t="s">
        <v>13</v>
      </c>
      <c r="B69" s="3" t="s">
        <v>3</v>
      </c>
      <c r="C69" s="3" t="s">
        <v>165</v>
      </c>
      <c r="D69" s="3" t="s">
        <v>166</v>
      </c>
      <c r="E69" s="3" t="s">
        <v>389</v>
      </c>
      <c r="F69" s="3" t="s">
        <v>168</v>
      </c>
      <c r="G69" s="3" t="s">
        <v>169</v>
      </c>
      <c r="H69" s="9">
        <v>0.53</v>
      </c>
      <c r="I69" s="3" t="s">
        <v>390</v>
      </c>
      <c r="J69" s="3" t="s">
        <v>391</v>
      </c>
      <c r="K69" s="3" t="s">
        <v>392</v>
      </c>
      <c r="L69" s="3" t="s">
        <v>173</v>
      </c>
      <c r="M69" s="3" t="s">
        <v>393</v>
      </c>
      <c r="N69" s="3" t="s">
        <v>175</v>
      </c>
      <c r="O69" s="3" t="s">
        <v>48</v>
      </c>
      <c r="P69" s="3" t="s">
        <v>9</v>
      </c>
      <c r="Q69" s="3" t="s">
        <v>80</v>
      </c>
      <c r="R69" s="3" t="s">
        <v>81</v>
      </c>
      <c r="S69" s="3" t="s">
        <v>394</v>
      </c>
      <c r="T69" s="3" t="s">
        <v>400</v>
      </c>
      <c r="U69" s="3" t="s">
        <v>401</v>
      </c>
      <c r="V69" s="3" t="s">
        <v>125</v>
      </c>
      <c r="W69" s="3" t="s">
        <v>125</v>
      </c>
      <c r="X69" s="3" t="s">
        <v>125</v>
      </c>
      <c r="Y69" s="3" t="s">
        <v>180</v>
      </c>
      <c r="Z69" s="3" t="s">
        <v>397</v>
      </c>
    </row>
    <row r="70" spans="1:26" ht="21.6" customHeight="1" x14ac:dyDescent="0.25">
      <c r="A70" s="3" t="s">
        <v>13</v>
      </c>
      <c r="B70" s="3" t="s">
        <v>3</v>
      </c>
      <c r="C70" s="3" t="s">
        <v>165</v>
      </c>
      <c r="D70" s="3" t="s">
        <v>166</v>
      </c>
      <c r="E70" s="3" t="s">
        <v>389</v>
      </c>
      <c r="F70" s="3" t="s">
        <v>168</v>
      </c>
      <c r="G70" s="3" t="s">
        <v>169</v>
      </c>
      <c r="H70" s="9">
        <v>0.53</v>
      </c>
      <c r="I70" s="3" t="s">
        <v>390</v>
      </c>
      <c r="J70" s="3" t="s">
        <v>391</v>
      </c>
      <c r="K70" s="3" t="s">
        <v>392</v>
      </c>
      <c r="L70" s="3" t="s">
        <v>173</v>
      </c>
      <c r="M70" s="3" t="s">
        <v>393</v>
      </c>
      <c r="N70" s="3" t="s">
        <v>175</v>
      </c>
      <c r="O70" s="3" t="s">
        <v>48</v>
      </c>
      <c r="P70" s="3" t="s">
        <v>9</v>
      </c>
      <c r="Q70" s="3" t="s">
        <v>80</v>
      </c>
      <c r="R70" s="3" t="s">
        <v>176</v>
      </c>
      <c r="S70" s="3" t="s">
        <v>394</v>
      </c>
      <c r="T70" s="3" t="s">
        <v>402</v>
      </c>
      <c r="U70" s="3" t="s">
        <v>403</v>
      </c>
      <c r="V70" s="3" t="s">
        <v>125</v>
      </c>
      <c r="W70" s="3" t="s">
        <v>125</v>
      </c>
      <c r="X70" s="3" t="s">
        <v>125</v>
      </c>
      <c r="Y70" s="3" t="s">
        <v>180</v>
      </c>
      <c r="Z70" s="3" t="s">
        <v>397</v>
      </c>
    </row>
    <row r="71" spans="1:26" ht="21.6" customHeight="1" x14ac:dyDescent="0.25">
      <c r="A71" s="3" t="s">
        <v>13</v>
      </c>
      <c r="B71" s="3" t="s">
        <v>3</v>
      </c>
      <c r="C71" s="3" t="s">
        <v>165</v>
      </c>
      <c r="D71" s="3" t="s">
        <v>166</v>
      </c>
      <c r="E71" s="3" t="s">
        <v>389</v>
      </c>
      <c r="F71" s="3" t="s">
        <v>168</v>
      </c>
      <c r="G71" s="3" t="s">
        <v>169</v>
      </c>
      <c r="H71" s="9">
        <v>0.53</v>
      </c>
      <c r="I71" s="3" t="s">
        <v>390</v>
      </c>
      <c r="J71" s="3" t="s">
        <v>391</v>
      </c>
      <c r="K71" s="3" t="s">
        <v>392</v>
      </c>
      <c r="L71" s="3" t="s">
        <v>173</v>
      </c>
      <c r="M71" s="3" t="s">
        <v>393</v>
      </c>
      <c r="N71" s="3" t="s">
        <v>175</v>
      </c>
      <c r="O71" s="3" t="s">
        <v>48</v>
      </c>
      <c r="P71" s="3" t="s">
        <v>9</v>
      </c>
      <c r="Q71" s="3" t="s">
        <v>80</v>
      </c>
      <c r="R71" s="3" t="s">
        <v>81</v>
      </c>
      <c r="S71" s="3" t="s">
        <v>394</v>
      </c>
      <c r="T71" s="3" t="s">
        <v>404</v>
      </c>
      <c r="U71" s="3" t="s">
        <v>405</v>
      </c>
      <c r="V71" s="3" t="s">
        <v>125</v>
      </c>
      <c r="W71" s="3" t="s">
        <v>125</v>
      </c>
      <c r="X71" s="3" t="s">
        <v>125</v>
      </c>
      <c r="Y71" s="3" t="s">
        <v>180</v>
      </c>
      <c r="Z71" s="3" t="s">
        <v>397</v>
      </c>
    </row>
    <row r="72" spans="1:26" ht="21.6" customHeight="1" x14ac:dyDescent="0.25">
      <c r="A72" s="3" t="s">
        <v>13</v>
      </c>
      <c r="B72" s="3" t="s">
        <v>3</v>
      </c>
      <c r="C72" s="3" t="s">
        <v>165</v>
      </c>
      <c r="D72" s="3" t="s">
        <v>166</v>
      </c>
      <c r="E72" s="3" t="s">
        <v>389</v>
      </c>
      <c r="F72" s="3" t="s">
        <v>168</v>
      </c>
      <c r="G72" s="3" t="s">
        <v>169</v>
      </c>
      <c r="H72" s="9">
        <v>0.53</v>
      </c>
      <c r="I72" s="3" t="s">
        <v>390</v>
      </c>
      <c r="J72" s="3" t="s">
        <v>391</v>
      </c>
      <c r="K72" s="3" t="s">
        <v>392</v>
      </c>
      <c r="L72" s="3" t="s">
        <v>173</v>
      </c>
      <c r="M72" s="3" t="s">
        <v>393</v>
      </c>
      <c r="N72" s="3" t="s">
        <v>175</v>
      </c>
      <c r="O72" s="3" t="s">
        <v>48</v>
      </c>
      <c r="P72" s="3" t="s">
        <v>9</v>
      </c>
      <c r="Q72" s="3" t="s">
        <v>80</v>
      </c>
      <c r="R72" s="3" t="s">
        <v>81</v>
      </c>
      <c r="S72" s="3" t="s">
        <v>394</v>
      </c>
      <c r="T72" s="3" t="s">
        <v>406</v>
      </c>
      <c r="U72" s="3" t="s">
        <v>407</v>
      </c>
      <c r="V72" s="3" t="s">
        <v>125</v>
      </c>
      <c r="W72" s="3" t="s">
        <v>125</v>
      </c>
      <c r="X72" s="3" t="s">
        <v>125</v>
      </c>
      <c r="Y72" s="3" t="s">
        <v>180</v>
      </c>
      <c r="Z72" s="3" t="s">
        <v>397</v>
      </c>
    </row>
    <row r="73" spans="1:26" s="3" customFormat="1" ht="21.6" customHeight="1" x14ac:dyDescent="0.3">
      <c r="A73" s="3" t="s">
        <v>10</v>
      </c>
      <c r="B73" s="3" t="s">
        <v>3</v>
      </c>
      <c r="C73" s="3" t="s">
        <v>408</v>
      </c>
      <c r="D73" s="3" t="s">
        <v>91</v>
      </c>
      <c r="E73" s="3" t="s">
        <v>409</v>
      </c>
      <c r="F73" s="3" t="s">
        <v>410</v>
      </c>
      <c r="G73" s="3" t="s">
        <v>411</v>
      </c>
      <c r="H73" s="9">
        <v>0.5</v>
      </c>
      <c r="I73" s="3" t="s">
        <v>48</v>
      </c>
      <c r="J73" s="3" t="s">
        <v>412</v>
      </c>
      <c r="K73" s="3" t="s">
        <v>413</v>
      </c>
      <c r="L73" s="3" t="s">
        <v>414</v>
      </c>
      <c r="M73" s="3" t="s">
        <v>415</v>
      </c>
      <c r="N73" s="3" t="s">
        <v>416</v>
      </c>
      <c r="O73" s="3" t="s">
        <v>48</v>
      </c>
      <c r="P73" s="3" t="s">
        <v>11</v>
      </c>
      <c r="Q73" s="3" t="s">
        <v>54</v>
      </c>
      <c r="R73" s="3" t="s">
        <v>176</v>
      </c>
      <c r="S73" s="3" t="s">
        <v>417</v>
      </c>
      <c r="T73" s="3" t="s">
        <v>418</v>
      </c>
      <c r="U73" s="3" t="s">
        <v>614</v>
      </c>
      <c r="V73" s="3" t="s">
        <v>125</v>
      </c>
      <c r="W73" s="3" t="s">
        <v>125</v>
      </c>
      <c r="X73" s="3" t="s">
        <v>125</v>
      </c>
      <c r="Y73" s="3" t="s">
        <v>419</v>
      </c>
      <c r="Z73" s="3" t="s">
        <v>420</v>
      </c>
    </row>
    <row r="74" spans="1:26" s="3" customFormat="1" ht="21.6" customHeight="1" x14ac:dyDescent="0.3">
      <c r="A74" s="3" t="s">
        <v>10</v>
      </c>
      <c r="B74" s="3" t="s">
        <v>3</v>
      </c>
      <c r="C74" s="3" t="s">
        <v>408</v>
      </c>
      <c r="D74" s="3" t="s">
        <v>91</v>
      </c>
      <c r="E74" s="3" t="s">
        <v>421</v>
      </c>
      <c r="F74" s="3" t="s">
        <v>410</v>
      </c>
      <c r="G74" s="3" t="s">
        <v>411</v>
      </c>
      <c r="H74" s="9">
        <v>0.5</v>
      </c>
      <c r="I74" s="3" t="s">
        <v>48</v>
      </c>
      <c r="J74" s="3" t="s">
        <v>412</v>
      </c>
      <c r="K74" s="3" t="s">
        <v>413</v>
      </c>
      <c r="L74" s="3" t="s">
        <v>414</v>
      </c>
      <c r="M74" s="3" t="s">
        <v>415</v>
      </c>
      <c r="N74" s="3" t="s">
        <v>422</v>
      </c>
      <c r="O74" s="3" t="s">
        <v>48</v>
      </c>
      <c r="P74" s="3" t="s">
        <v>11</v>
      </c>
      <c r="Q74" s="3" t="s">
        <v>54</v>
      </c>
      <c r="R74" s="3" t="s">
        <v>176</v>
      </c>
      <c r="S74" s="3" t="s">
        <v>417</v>
      </c>
      <c r="T74" s="3" t="s">
        <v>423</v>
      </c>
      <c r="U74" s="3" t="s">
        <v>424</v>
      </c>
      <c r="V74" s="3" t="s">
        <v>125</v>
      </c>
      <c r="W74" s="3" t="s">
        <v>125</v>
      </c>
      <c r="X74" s="3" t="s">
        <v>125</v>
      </c>
      <c r="Y74" s="3" t="s">
        <v>419</v>
      </c>
      <c r="Z74" s="3" t="s">
        <v>420</v>
      </c>
    </row>
    <row r="75" spans="1:26" s="8" customFormat="1" ht="21.6" customHeight="1" x14ac:dyDescent="0.3">
      <c r="A75" s="3" t="s">
        <v>10</v>
      </c>
      <c r="B75" s="3" t="s">
        <v>3</v>
      </c>
      <c r="C75" s="3" t="s">
        <v>408</v>
      </c>
      <c r="D75" s="3" t="s">
        <v>91</v>
      </c>
      <c r="E75" s="3" t="s">
        <v>425</v>
      </c>
      <c r="F75" s="3" t="s">
        <v>410</v>
      </c>
      <c r="G75" s="3" t="s">
        <v>411</v>
      </c>
      <c r="H75" s="9">
        <v>0.5</v>
      </c>
      <c r="I75" s="3" t="s">
        <v>48</v>
      </c>
      <c r="J75" s="3" t="s">
        <v>412</v>
      </c>
      <c r="K75" s="3" t="s">
        <v>413</v>
      </c>
      <c r="L75" s="3" t="s">
        <v>414</v>
      </c>
      <c r="M75" s="3" t="s">
        <v>415</v>
      </c>
      <c r="N75" s="3" t="s">
        <v>426</v>
      </c>
      <c r="O75" s="3" t="s">
        <v>48</v>
      </c>
      <c r="P75" s="3" t="s">
        <v>11</v>
      </c>
      <c r="Q75" s="3" t="s">
        <v>54</v>
      </c>
      <c r="R75" s="3" t="s">
        <v>176</v>
      </c>
      <c r="S75" s="3" t="s">
        <v>177</v>
      </c>
      <c r="T75" s="3" t="s">
        <v>427</v>
      </c>
      <c r="U75" s="3" t="s">
        <v>428</v>
      </c>
      <c r="V75" s="3" t="s">
        <v>125</v>
      </c>
      <c r="W75" s="3" t="s">
        <v>125</v>
      </c>
      <c r="X75" s="3" t="s">
        <v>125</v>
      </c>
      <c r="Y75" s="3" t="s">
        <v>419</v>
      </c>
      <c r="Z75" s="3" t="s">
        <v>420</v>
      </c>
    </row>
    <row r="76" spans="1:26" s="8" customFormat="1" ht="21.6" customHeight="1" x14ac:dyDescent="0.3">
      <c r="A76" s="3" t="s">
        <v>10</v>
      </c>
      <c r="B76" s="3" t="s">
        <v>3</v>
      </c>
      <c r="C76" s="3" t="s">
        <v>408</v>
      </c>
      <c r="D76" s="3" t="s">
        <v>91</v>
      </c>
      <c r="E76" s="3" t="s">
        <v>429</v>
      </c>
      <c r="F76" s="3" t="s">
        <v>410</v>
      </c>
      <c r="G76" s="3" t="s">
        <v>411</v>
      </c>
      <c r="H76" s="9">
        <v>0.5</v>
      </c>
      <c r="I76" s="3" t="s">
        <v>48</v>
      </c>
      <c r="J76" s="3" t="s">
        <v>412</v>
      </c>
      <c r="K76" s="3" t="s">
        <v>413</v>
      </c>
      <c r="L76" s="3" t="s">
        <v>414</v>
      </c>
      <c r="M76" s="3" t="s">
        <v>415</v>
      </c>
      <c r="N76" s="3" t="s">
        <v>430</v>
      </c>
      <c r="O76" s="3" t="s">
        <v>48</v>
      </c>
      <c r="P76" s="3" t="s">
        <v>11</v>
      </c>
      <c r="Q76" s="3" t="s">
        <v>54</v>
      </c>
      <c r="R76" s="3" t="s">
        <v>176</v>
      </c>
      <c r="S76" s="3" t="s">
        <v>431</v>
      </c>
      <c r="T76" s="3" t="s">
        <v>432</v>
      </c>
      <c r="U76" s="3" t="s">
        <v>433</v>
      </c>
      <c r="V76" s="3" t="s">
        <v>125</v>
      </c>
      <c r="W76" s="3" t="s">
        <v>125</v>
      </c>
      <c r="X76" s="3" t="s">
        <v>125</v>
      </c>
      <c r="Y76" s="3" t="s">
        <v>419</v>
      </c>
      <c r="Z76" s="3" t="s">
        <v>420</v>
      </c>
    </row>
    <row r="77" spans="1:26" s="8" customFormat="1" ht="21.6" customHeight="1" x14ac:dyDescent="0.3">
      <c r="A77" s="3" t="s">
        <v>10</v>
      </c>
      <c r="B77" s="3" t="s">
        <v>3</v>
      </c>
      <c r="C77" s="3" t="s">
        <v>408</v>
      </c>
      <c r="D77" s="3" t="s">
        <v>91</v>
      </c>
      <c r="E77" s="3" t="s">
        <v>434</v>
      </c>
      <c r="F77" s="3" t="s">
        <v>410</v>
      </c>
      <c r="G77" s="3" t="s">
        <v>411</v>
      </c>
      <c r="H77" s="9">
        <v>0.5</v>
      </c>
      <c r="I77" s="3" t="s">
        <v>48</v>
      </c>
      <c r="J77" s="3" t="s">
        <v>412</v>
      </c>
      <c r="K77" s="3" t="s">
        <v>413</v>
      </c>
      <c r="L77" s="3" t="s">
        <v>414</v>
      </c>
      <c r="M77" s="3" t="s">
        <v>415</v>
      </c>
      <c r="N77" s="3" t="s">
        <v>435</v>
      </c>
      <c r="O77" s="3" t="s">
        <v>48</v>
      </c>
      <c r="P77" s="3" t="s">
        <v>11</v>
      </c>
      <c r="Q77" s="3" t="s">
        <v>54</v>
      </c>
      <c r="R77" s="3" t="s">
        <v>176</v>
      </c>
      <c r="S77" s="3" t="s">
        <v>436</v>
      </c>
      <c r="T77" s="3" t="s">
        <v>437</v>
      </c>
      <c r="U77" s="3" t="s">
        <v>438</v>
      </c>
      <c r="V77" s="3" t="s">
        <v>125</v>
      </c>
      <c r="W77" s="3" t="s">
        <v>125</v>
      </c>
      <c r="X77" s="3" t="s">
        <v>125</v>
      </c>
      <c r="Y77" s="3" t="s">
        <v>419</v>
      </c>
      <c r="Z77" s="3" t="s">
        <v>420</v>
      </c>
    </row>
    <row r="78" spans="1:26" s="8" customFormat="1" ht="21.6" customHeight="1" x14ac:dyDescent="0.3">
      <c r="A78" s="3" t="s">
        <v>10</v>
      </c>
      <c r="B78" s="3" t="s">
        <v>3</v>
      </c>
      <c r="C78" s="3" t="s">
        <v>408</v>
      </c>
      <c r="D78" s="3" t="s">
        <v>91</v>
      </c>
      <c r="E78" s="3" t="s">
        <v>439</v>
      </c>
      <c r="F78" s="3" t="s">
        <v>410</v>
      </c>
      <c r="G78" s="3" t="s">
        <v>411</v>
      </c>
      <c r="H78" s="9">
        <v>0.5</v>
      </c>
      <c r="I78" s="3" t="s">
        <v>48</v>
      </c>
      <c r="J78" s="3" t="s">
        <v>412</v>
      </c>
      <c r="K78" s="3" t="s">
        <v>413</v>
      </c>
      <c r="L78" s="3" t="s">
        <v>414</v>
      </c>
      <c r="M78" s="3" t="s">
        <v>415</v>
      </c>
      <c r="N78" s="3" t="s">
        <v>440</v>
      </c>
      <c r="O78" s="3" t="s">
        <v>48</v>
      </c>
      <c r="P78" s="3" t="s">
        <v>11</v>
      </c>
      <c r="Q78" s="3" t="s">
        <v>54</v>
      </c>
      <c r="R78" s="3" t="s">
        <v>176</v>
      </c>
      <c r="S78" s="3" t="s">
        <v>417</v>
      </c>
      <c r="T78" s="3" t="s">
        <v>441</v>
      </c>
      <c r="U78" s="3" t="s">
        <v>442</v>
      </c>
      <c r="V78" s="3" t="s">
        <v>125</v>
      </c>
      <c r="W78" s="3" t="s">
        <v>125</v>
      </c>
      <c r="X78" s="3" t="s">
        <v>125</v>
      </c>
      <c r="Y78" s="3" t="s">
        <v>419</v>
      </c>
      <c r="Z78" s="3" t="s">
        <v>420</v>
      </c>
    </row>
    <row r="79" spans="1:26" s="8" customFormat="1" ht="21.6" customHeight="1" x14ac:dyDescent="0.3">
      <c r="A79" s="3" t="s">
        <v>10</v>
      </c>
      <c r="B79" s="3" t="s">
        <v>3</v>
      </c>
      <c r="C79" s="3" t="s">
        <v>408</v>
      </c>
      <c r="D79" s="3" t="s">
        <v>91</v>
      </c>
      <c r="E79" s="3" t="s">
        <v>443</v>
      </c>
      <c r="F79" s="3" t="s">
        <v>410</v>
      </c>
      <c r="G79" s="3" t="s">
        <v>411</v>
      </c>
      <c r="H79" s="9">
        <v>0.5</v>
      </c>
      <c r="I79" s="3" t="s">
        <v>48</v>
      </c>
      <c r="J79" s="3" t="s">
        <v>412</v>
      </c>
      <c r="K79" s="3" t="s">
        <v>413</v>
      </c>
      <c r="L79" s="3" t="s">
        <v>414</v>
      </c>
      <c r="M79" s="3" t="s">
        <v>415</v>
      </c>
      <c r="N79" s="3" t="s">
        <v>444</v>
      </c>
      <c r="O79" s="3" t="s">
        <v>48</v>
      </c>
      <c r="P79" s="3" t="s">
        <v>11</v>
      </c>
      <c r="Q79" s="3" t="s">
        <v>80</v>
      </c>
      <c r="R79" s="3" t="s">
        <v>81</v>
      </c>
      <c r="S79" s="3" t="s">
        <v>445</v>
      </c>
      <c r="T79" s="3" t="s">
        <v>446</v>
      </c>
      <c r="U79" s="3" t="s">
        <v>447</v>
      </c>
      <c r="V79" s="3" t="s">
        <v>125</v>
      </c>
      <c r="W79" s="3" t="s">
        <v>125</v>
      </c>
      <c r="X79" s="3" t="s">
        <v>125</v>
      </c>
      <c r="Y79" s="3" t="s">
        <v>419</v>
      </c>
      <c r="Z79" s="3" t="s">
        <v>420</v>
      </c>
    </row>
    <row r="80" spans="1:26" s="8" customFormat="1" ht="21.6" customHeight="1" x14ac:dyDescent="0.3">
      <c r="A80" s="3" t="s">
        <v>10</v>
      </c>
      <c r="B80" s="3" t="s">
        <v>3</v>
      </c>
      <c r="C80" s="3" t="s">
        <v>408</v>
      </c>
      <c r="D80" s="3" t="s">
        <v>91</v>
      </c>
      <c r="E80" s="3" t="s">
        <v>448</v>
      </c>
      <c r="F80" s="3" t="s">
        <v>410</v>
      </c>
      <c r="G80" s="3" t="s">
        <v>411</v>
      </c>
      <c r="H80" s="9">
        <v>0.5</v>
      </c>
      <c r="I80" s="3" t="s">
        <v>48</v>
      </c>
      <c r="J80" s="3" t="s">
        <v>412</v>
      </c>
      <c r="K80" s="3" t="s">
        <v>413</v>
      </c>
      <c r="L80" s="3" t="s">
        <v>414</v>
      </c>
      <c r="M80" s="3" t="s">
        <v>415</v>
      </c>
      <c r="N80" s="3" t="s">
        <v>449</v>
      </c>
      <c r="O80" s="3" t="s">
        <v>48</v>
      </c>
      <c r="P80" s="3" t="s">
        <v>11</v>
      </c>
      <c r="Q80" s="3" t="s">
        <v>54</v>
      </c>
      <c r="R80" s="3" t="s">
        <v>450</v>
      </c>
      <c r="S80" s="3" t="s">
        <v>431</v>
      </c>
      <c r="T80" s="3" t="s">
        <v>451</v>
      </c>
      <c r="U80" s="3" t="s">
        <v>452</v>
      </c>
      <c r="V80" s="3" t="s">
        <v>125</v>
      </c>
      <c r="W80" s="3" t="s">
        <v>125</v>
      </c>
      <c r="X80" s="3" t="s">
        <v>125</v>
      </c>
      <c r="Y80" s="3" t="s">
        <v>419</v>
      </c>
      <c r="Z80" s="3" t="s">
        <v>420</v>
      </c>
    </row>
    <row r="81" spans="1:26" s="8" customFormat="1" ht="21.6" customHeight="1" x14ac:dyDescent="0.3">
      <c r="A81" s="3" t="s">
        <v>10</v>
      </c>
      <c r="B81" s="3" t="s">
        <v>3</v>
      </c>
      <c r="C81" s="3" t="s">
        <v>408</v>
      </c>
      <c r="D81" s="3" t="s">
        <v>91</v>
      </c>
      <c r="E81" s="3" t="s">
        <v>453</v>
      </c>
      <c r="F81" s="3" t="s">
        <v>410</v>
      </c>
      <c r="G81" s="3" t="s">
        <v>411</v>
      </c>
      <c r="H81" s="9">
        <v>0.5</v>
      </c>
      <c r="I81" s="3" t="s">
        <v>48</v>
      </c>
      <c r="J81" s="3" t="s">
        <v>412</v>
      </c>
      <c r="K81" s="3" t="s">
        <v>413</v>
      </c>
      <c r="L81" s="3" t="s">
        <v>414</v>
      </c>
      <c r="M81" s="3" t="s">
        <v>415</v>
      </c>
      <c r="N81" s="3" t="s">
        <v>454</v>
      </c>
      <c r="O81" s="3" t="s">
        <v>48</v>
      </c>
      <c r="P81" s="3" t="s">
        <v>11</v>
      </c>
      <c r="Q81" s="3" t="s">
        <v>54</v>
      </c>
      <c r="R81" s="3" t="s">
        <v>450</v>
      </c>
      <c r="S81" s="3" t="s">
        <v>436</v>
      </c>
      <c r="T81" s="3" t="s">
        <v>455</v>
      </c>
      <c r="U81" s="3" t="s">
        <v>456</v>
      </c>
      <c r="V81" s="3" t="s">
        <v>125</v>
      </c>
      <c r="W81" s="3" t="s">
        <v>125</v>
      </c>
      <c r="X81" s="3" t="s">
        <v>125</v>
      </c>
      <c r="Y81" s="3" t="s">
        <v>419</v>
      </c>
      <c r="Z81" s="3" t="s">
        <v>420</v>
      </c>
    </row>
    <row r="82" spans="1:26" s="8" customFormat="1" ht="21.6" customHeight="1" x14ac:dyDescent="0.3">
      <c r="A82" s="3" t="s">
        <v>10</v>
      </c>
      <c r="B82" s="3" t="s">
        <v>3</v>
      </c>
      <c r="C82" s="3" t="s">
        <v>408</v>
      </c>
      <c r="D82" s="3" t="s">
        <v>91</v>
      </c>
      <c r="E82" s="3" t="s">
        <v>457</v>
      </c>
      <c r="F82" s="3" t="s">
        <v>410</v>
      </c>
      <c r="G82" s="3" t="s">
        <v>411</v>
      </c>
      <c r="H82" s="9">
        <v>0.5</v>
      </c>
      <c r="I82" s="3" t="s">
        <v>48</v>
      </c>
      <c r="J82" s="3" t="s">
        <v>412</v>
      </c>
      <c r="K82" s="3" t="s">
        <v>413</v>
      </c>
      <c r="L82" s="3" t="s">
        <v>414</v>
      </c>
      <c r="M82" s="3" t="s">
        <v>415</v>
      </c>
      <c r="N82" s="3" t="s">
        <v>458</v>
      </c>
      <c r="O82" s="3" t="s">
        <v>48</v>
      </c>
      <c r="P82" s="3" t="s">
        <v>11</v>
      </c>
      <c r="Q82" s="3" t="s">
        <v>54</v>
      </c>
      <c r="R82" s="3" t="s">
        <v>450</v>
      </c>
      <c r="S82" s="3" t="s">
        <v>459</v>
      </c>
      <c r="T82" s="3" t="s">
        <v>460</v>
      </c>
      <c r="U82" s="3" t="s">
        <v>461</v>
      </c>
      <c r="V82" s="3" t="s">
        <v>125</v>
      </c>
      <c r="W82" s="3" t="s">
        <v>125</v>
      </c>
      <c r="X82" s="3" t="s">
        <v>125</v>
      </c>
      <c r="Y82" s="3" t="s">
        <v>419</v>
      </c>
      <c r="Z82" s="3" t="s">
        <v>420</v>
      </c>
    </row>
    <row r="83" spans="1:26" s="8" customFormat="1" ht="21.6" customHeight="1" x14ac:dyDescent="0.3">
      <c r="A83" s="3" t="s">
        <v>10</v>
      </c>
      <c r="B83" s="3" t="s">
        <v>3</v>
      </c>
      <c r="C83" s="3" t="s">
        <v>408</v>
      </c>
      <c r="D83" s="3" t="s">
        <v>91</v>
      </c>
      <c r="E83" s="3" t="s">
        <v>462</v>
      </c>
      <c r="F83" s="3" t="s">
        <v>410</v>
      </c>
      <c r="G83" s="3" t="s">
        <v>411</v>
      </c>
      <c r="H83" s="9">
        <v>0.5</v>
      </c>
      <c r="I83" s="3" t="s">
        <v>48</v>
      </c>
      <c r="J83" s="3" t="s">
        <v>412</v>
      </c>
      <c r="K83" s="3" t="s">
        <v>413</v>
      </c>
      <c r="L83" s="3" t="s">
        <v>414</v>
      </c>
      <c r="M83" s="3" t="s">
        <v>415</v>
      </c>
      <c r="N83" s="3" t="s">
        <v>463</v>
      </c>
      <c r="O83" s="3" t="s">
        <v>48</v>
      </c>
      <c r="P83" s="3" t="s">
        <v>11</v>
      </c>
      <c r="Q83" s="3" t="s">
        <v>54</v>
      </c>
      <c r="R83" s="3" t="s">
        <v>450</v>
      </c>
      <c r="S83" s="3" t="s">
        <v>459</v>
      </c>
      <c r="T83" s="3" t="s">
        <v>464</v>
      </c>
      <c r="U83" s="3" t="s">
        <v>465</v>
      </c>
      <c r="V83" s="3" t="s">
        <v>125</v>
      </c>
      <c r="W83" s="3" t="s">
        <v>125</v>
      </c>
      <c r="X83" s="3" t="s">
        <v>125</v>
      </c>
      <c r="Y83" s="3" t="s">
        <v>419</v>
      </c>
      <c r="Z83" s="3" t="s">
        <v>420</v>
      </c>
    </row>
    <row r="84" spans="1:26" s="8" customFormat="1" ht="21.6" customHeight="1" x14ac:dyDescent="0.3">
      <c r="A84" s="3" t="s">
        <v>10</v>
      </c>
      <c r="B84" s="3" t="s">
        <v>3</v>
      </c>
      <c r="C84" s="3" t="s">
        <v>408</v>
      </c>
      <c r="D84" s="3" t="s">
        <v>91</v>
      </c>
      <c r="E84" s="3" t="s">
        <v>466</v>
      </c>
      <c r="F84" s="3" t="s">
        <v>410</v>
      </c>
      <c r="G84" s="3" t="s">
        <v>411</v>
      </c>
      <c r="H84" s="9">
        <v>0.5</v>
      </c>
      <c r="I84" s="3" t="s">
        <v>48</v>
      </c>
      <c r="J84" s="3" t="s">
        <v>412</v>
      </c>
      <c r="K84" s="3" t="s">
        <v>413</v>
      </c>
      <c r="L84" s="3" t="s">
        <v>414</v>
      </c>
      <c r="M84" s="3" t="s">
        <v>415</v>
      </c>
      <c r="N84" s="3" t="s">
        <v>467</v>
      </c>
      <c r="O84" s="3" t="s">
        <v>48</v>
      </c>
      <c r="P84" s="3" t="s">
        <v>11</v>
      </c>
      <c r="Q84" s="3" t="s">
        <v>54</v>
      </c>
      <c r="R84" s="3" t="s">
        <v>450</v>
      </c>
      <c r="S84" s="3" t="s">
        <v>459</v>
      </c>
      <c r="T84" s="3" t="s">
        <v>468</v>
      </c>
      <c r="U84" s="3" t="s">
        <v>469</v>
      </c>
      <c r="V84" s="3" t="s">
        <v>125</v>
      </c>
      <c r="W84" s="3" t="s">
        <v>125</v>
      </c>
      <c r="X84" s="3" t="s">
        <v>125</v>
      </c>
      <c r="Y84" s="3" t="s">
        <v>419</v>
      </c>
      <c r="Z84" s="3" t="s">
        <v>420</v>
      </c>
    </row>
    <row r="85" spans="1:26" s="8" customFormat="1" ht="21.6" customHeight="1" x14ac:dyDescent="0.3">
      <c r="A85" s="3" t="s">
        <v>10</v>
      </c>
      <c r="B85" s="3" t="s">
        <v>3</v>
      </c>
      <c r="C85" s="3" t="s">
        <v>408</v>
      </c>
      <c r="D85" s="3" t="s">
        <v>91</v>
      </c>
      <c r="E85" s="3" t="s">
        <v>470</v>
      </c>
      <c r="F85" s="3" t="s">
        <v>410</v>
      </c>
      <c r="G85" s="3" t="s">
        <v>411</v>
      </c>
      <c r="H85" s="9">
        <v>0.5</v>
      </c>
      <c r="I85" s="3" t="s">
        <v>48</v>
      </c>
      <c r="J85" s="3" t="s">
        <v>412</v>
      </c>
      <c r="K85" s="3" t="s">
        <v>413</v>
      </c>
      <c r="L85" s="3" t="s">
        <v>414</v>
      </c>
      <c r="M85" s="3" t="s">
        <v>415</v>
      </c>
      <c r="N85" s="3" t="s">
        <v>471</v>
      </c>
      <c r="O85" s="3" t="s">
        <v>48</v>
      </c>
      <c r="P85" s="3" t="s">
        <v>11</v>
      </c>
      <c r="Q85" s="3" t="s">
        <v>80</v>
      </c>
      <c r="R85" s="3" t="s">
        <v>81</v>
      </c>
      <c r="S85" s="3" t="s">
        <v>201</v>
      </c>
      <c r="T85" s="3" t="s">
        <v>472</v>
      </c>
      <c r="U85" s="3" t="s">
        <v>473</v>
      </c>
      <c r="V85" s="3" t="s">
        <v>125</v>
      </c>
      <c r="W85" s="3" t="s">
        <v>125</v>
      </c>
      <c r="X85" s="3" t="s">
        <v>125</v>
      </c>
      <c r="Y85" s="3" t="s">
        <v>419</v>
      </c>
      <c r="Z85" s="3" t="s">
        <v>420</v>
      </c>
    </row>
    <row r="86" spans="1:26" s="8" customFormat="1" ht="21.6" customHeight="1" x14ac:dyDescent="0.3">
      <c r="A86" s="3" t="s">
        <v>10</v>
      </c>
      <c r="B86" s="3" t="s">
        <v>3</v>
      </c>
      <c r="C86" s="3" t="s">
        <v>408</v>
      </c>
      <c r="D86" s="3" t="s">
        <v>91</v>
      </c>
      <c r="E86" s="3" t="s">
        <v>474</v>
      </c>
      <c r="F86" s="3" t="s">
        <v>410</v>
      </c>
      <c r="G86" s="3" t="s">
        <v>411</v>
      </c>
      <c r="H86" s="9">
        <v>0.5</v>
      </c>
      <c r="I86" s="3" t="s">
        <v>48</v>
      </c>
      <c r="J86" s="3" t="s">
        <v>412</v>
      </c>
      <c r="K86" s="3" t="s">
        <v>413</v>
      </c>
      <c r="L86" s="3" t="s">
        <v>414</v>
      </c>
      <c r="M86" s="3" t="s">
        <v>415</v>
      </c>
      <c r="N86" s="3" t="s">
        <v>475</v>
      </c>
      <c r="O86" s="3" t="s">
        <v>48</v>
      </c>
      <c r="P86" s="3" t="s">
        <v>11</v>
      </c>
      <c r="Q86" s="3" t="s">
        <v>80</v>
      </c>
      <c r="R86" s="3" t="s">
        <v>81</v>
      </c>
      <c r="S86" s="3" t="s">
        <v>459</v>
      </c>
      <c r="T86" s="3" t="s">
        <v>476</v>
      </c>
      <c r="U86" s="3" t="s">
        <v>477</v>
      </c>
      <c r="V86" s="3" t="s">
        <v>125</v>
      </c>
      <c r="W86" s="3" t="s">
        <v>125</v>
      </c>
      <c r="X86" s="3" t="s">
        <v>125</v>
      </c>
      <c r="Y86" s="3" t="s">
        <v>419</v>
      </c>
      <c r="Z86" s="3" t="s">
        <v>420</v>
      </c>
    </row>
    <row r="87" spans="1:26" s="8" customFormat="1" ht="21.6" customHeight="1" x14ac:dyDescent="0.3">
      <c r="A87" s="3" t="s">
        <v>10</v>
      </c>
      <c r="B87" s="3" t="s">
        <v>3</v>
      </c>
      <c r="C87" s="3" t="s">
        <v>408</v>
      </c>
      <c r="D87" s="3" t="s">
        <v>91</v>
      </c>
      <c r="E87" s="3" t="s">
        <v>478</v>
      </c>
      <c r="F87" s="3" t="s">
        <v>410</v>
      </c>
      <c r="G87" s="3" t="s">
        <v>411</v>
      </c>
      <c r="H87" s="9">
        <v>0.5</v>
      </c>
      <c r="I87" s="3" t="s">
        <v>48</v>
      </c>
      <c r="J87" s="3" t="s">
        <v>412</v>
      </c>
      <c r="K87" s="3" t="s">
        <v>413</v>
      </c>
      <c r="L87" s="3" t="s">
        <v>414</v>
      </c>
      <c r="M87" s="3" t="s">
        <v>415</v>
      </c>
      <c r="N87" s="3" t="s">
        <v>479</v>
      </c>
      <c r="O87" s="3" t="s">
        <v>48</v>
      </c>
      <c r="P87" s="3" t="s">
        <v>11</v>
      </c>
      <c r="Q87" s="3" t="s">
        <v>54</v>
      </c>
      <c r="R87" s="3" t="s">
        <v>450</v>
      </c>
      <c r="S87" s="3" t="s">
        <v>417</v>
      </c>
      <c r="T87" s="3" t="s">
        <v>480</v>
      </c>
      <c r="U87" s="3" t="s">
        <v>481</v>
      </c>
      <c r="V87" s="3" t="s">
        <v>125</v>
      </c>
      <c r="W87" s="3" t="s">
        <v>125</v>
      </c>
      <c r="X87" s="3" t="s">
        <v>125</v>
      </c>
      <c r="Y87" s="3" t="s">
        <v>419</v>
      </c>
      <c r="Z87" s="3" t="s">
        <v>420</v>
      </c>
    </row>
    <row r="88" spans="1:26" s="8" customFormat="1" ht="21.6" customHeight="1" x14ac:dyDescent="0.3">
      <c r="A88" s="3" t="s">
        <v>10</v>
      </c>
      <c r="B88" s="3" t="s">
        <v>3</v>
      </c>
      <c r="C88" s="3" t="s">
        <v>408</v>
      </c>
      <c r="D88" s="3" t="s">
        <v>91</v>
      </c>
      <c r="E88" s="3" t="s">
        <v>482</v>
      </c>
      <c r="F88" s="3" t="s">
        <v>410</v>
      </c>
      <c r="G88" s="3" t="s">
        <v>411</v>
      </c>
      <c r="H88" s="9">
        <v>0.5</v>
      </c>
      <c r="I88" s="3" t="s">
        <v>48</v>
      </c>
      <c r="J88" s="3" t="s">
        <v>412</v>
      </c>
      <c r="K88" s="3" t="s">
        <v>413</v>
      </c>
      <c r="L88" s="3" t="s">
        <v>414</v>
      </c>
      <c r="M88" s="3" t="s">
        <v>415</v>
      </c>
      <c r="N88" s="3" t="s">
        <v>483</v>
      </c>
      <c r="O88" s="3" t="s">
        <v>48</v>
      </c>
      <c r="P88" s="3" t="s">
        <v>11</v>
      </c>
      <c r="Q88" s="3" t="s">
        <v>54</v>
      </c>
      <c r="R88" s="3" t="s">
        <v>450</v>
      </c>
      <c r="S88" s="3" t="s">
        <v>484</v>
      </c>
      <c r="T88" s="3" t="s">
        <v>485</v>
      </c>
      <c r="U88" s="3" t="s">
        <v>486</v>
      </c>
      <c r="V88" s="3" t="s">
        <v>125</v>
      </c>
      <c r="W88" s="3" t="s">
        <v>125</v>
      </c>
      <c r="X88" s="3" t="s">
        <v>125</v>
      </c>
      <c r="Y88" s="3" t="s">
        <v>419</v>
      </c>
      <c r="Z88" s="3" t="s">
        <v>420</v>
      </c>
    </row>
    <row r="89" spans="1:26" s="8" customFormat="1" ht="21.6" customHeight="1" x14ac:dyDescent="0.3">
      <c r="A89" s="3" t="s">
        <v>10</v>
      </c>
      <c r="B89" s="3" t="s">
        <v>3</v>
      </c>
      <c r="C89" s="3" t="s">
        <v>408</v>
      </c>
      <c r="D89" s="3" t="s">
        <v>91</v>
      </c>
      <c r="E89" s="3" t="s">
        <v>487</v>
      </c>
      <c r="F89" s="3" t="s">
        <v>410</v>
      </c>
      <c r="G89" s="3" t="s">
        <v>411</v>
      </c>
      <c r="H89" s="9">
        <v>0.5</v>
      </c>
      <c r="I89" s="3" t="s">
        <v>48</v>
      </c>
      <c r="J89" s="3" t="s">
        <v>412</v>
      </c>
      <c r="K89" s="3" t="s">
        <v>413</v>
      </c>
      <c r="L89" s="3" t="s">
        <v>414</v>
      </c>
      <c r="M89" s="3" t="s">
        <v>415</v>
      </c>
      <c r="N89" s="3" t="s">
        <v>488</v>
      </c>
      <c r="O89" s="3" t="s">
        <v>48</v>
      </c>
      <c r="P89" s="3" t="s">
        <v>11</v>
      </c>
      <c r="Q89" s="3" t="s">
        <v>54</v>
      </c>
      <c r="R89" s="3" t="s">
        <v>450</v>
      </c>
      <c r="S89" s="3" t="s">
        <v>445</v>
      </c>
      <c r="T89" s="3" t="s">
        <v>489</v>
      </c>
      <c r="U89" s="3" t="s">
        <v>490</v>
      </c>
      <c r="V89" s="3" t="s">
        <v>125</v>
      </c>
      <c r="W89" s="3" t="s">
        <v>125</v>
      </c>
      <c r="X89" s="3" t="s">
        <v>125</v>
      </c>
      <c r="Y89" s="3" t="s">
        <v>419</v>
      </c>
      <c r="Z89" s="3" t="s">
        <v>420</v>
      </c>
    </row>
    <row r="90" spans="1:26" s="8" customFormat="1" ht="21.6" customHeight="1" x14ac:dyDescent="0.3">
      <c r="A90" s="3" t="s">
        <v>10</v>
      </c>
      <c r="B90" s="3" t="s">
        <v>3</v>
      </c>
      <c r="C90" s="3" t="s">
        <v>408</v>
      </c>
      <c r="D90" s="3" t="s">
        <v>91</v>
      </c>
      <c r="E90" s="3" t="s">
        <v>491</v>
      </c>
      <c r="F90" s="3" t="s">
        <v>410</v>
      </c>
      <c r="G90" s="3" t="s">
        <v>411</v>
      </c>
      <c r="H90" s="9">
        <v>0.5</v>
      </c>
      <c r="I90" s="3" t="s">
        <v>48</v>
      </c>
      <c r="J90" s="3" t="s">
        <v>412</v>
      </c>
      <c r="K90" s="3" t="s">
        <v>413</v>
      </c>
      <c r="L90" s="3" t="s">
        <v>414</v>
      </c>
      <c r="M90" s="3" t="s">
        <v>415</v>
      </c>
      <c r="N90" s="3" t="s">
        <v>492</v>
      </c>
      <c r="O90" s="3" t="s">
        <v>48</v>
      </c>
      <c r="P90" s="3" t="s">
        <v>11</v>
      </c>
      <c r="Q90" s="3" t="s">
        <v>80</v>
      </c>
      <c r="R90" s="3" t="s">
        <v>176</v>
      </c>
      <c r="S90" s="3" t="s">
        <v>417</v>
      </c>
      <c r="T90" s="3" t="s">
        <v>493</v>
      </c>
      <c r="U90" s="3" t="s">
        <v>494</v>
      </c>
      <c r="V90" s="3" t="s">
        <v>125</v>
      </c>
      <c r="W90" s="3" t="s">
        <v>125</v>
      </c>
      <c r="X90" s="3" t="s">
        <v>125</v>
      </c>
      <c r="Y90" s="3" t="s">
        <v>419</v>
      </c>
      <c r="Z90" s="3" t="s">
        <v>420</v>
      </c>
    </row>
    <row r="91" spans="1:26" s="8" customFormat="1" ht="21.6" customHeight="1" x14ac:dyDescent="0.3">
      <c r="A91" s="3" t="s">
        <v>10</v>
      </c>
      <c r="B91" s="3" t="s">
        <v>3</v>
      </c>
      <c r="C91" s="3" t="s">
        <v>408</v>
      </c>
      <c r="D91" s="3" t="s">
        <v>91</v>
      </c>
      <c r="E91" s="3" t="s">
        <v>495</v>
      </c>
      <c r="F91" s="3" t="s">
        <v>410</v>
      </c>
      <c r="G91" s="3" t="s">
        <v>411</v>
      </c>
      <c r="H91" s="9">
        <v>0.5</v>
      </c>
      <c r="I91" s="3" t="s">
        <v>48</v>
      </c>
      <c r="J91" s="3" t="s">
        <v>412</v>
      </c>
      <c r="K91" s="3" t="s">
        <v>413</v>
      </c>
      <c r="L91" s="3" t="s">
        <v>414</v>
      </c>
      <c r="M91" s="3" t="s">
        <v>415</v>
      </c>
      <c r="N91" s="3" t="s">
        <v>496</v>
      </c>
      <c r="O91" s="3" t="s">
        <v>48</v>
      </c>
      <c r="P91" s="3" t="s">
        <v>11</v>
      </c>
      <c r="Q91" s="3" t="s">
        <v>80</v>
      </c>
      <c r="R91" s="3" t="s">
        <v>176</v>
      </c>
      <c r="S91" s="3" t="s">
        <v>177</v>
      </c>
      <c r="T91" s="3" t="s">
        <v>497</v>
      </c>
      <c r="U91" s="3" t="s">
        <v>498</v>
      </c>
      <c r="V91" s="3" t="s">
        <v>125</v>
      </c>
      <c r="W91" s="3" t="s">
        <v>125</v>
      </c>
      <c r="X91" s="3" t="s">
        <v>125</v>
      </c>
      <c r="Y91" s="3" t="s">
        <v>419</v>
      </c>
      <c r="Z91" s="3" t="s">
        <v>420</v>
      </c>
    </row>
    <row r="92" spans="1:26" s="8" customFormat="1" ht="21.6" customHeight="1" x14ac:dyDescent="0.3">
      <c r="A92" s="3" t="s">
        <v>10</v>
      </c>
      <c r="B92" s="3" t="s">
        <v>3</v>
      </c>
      <c r="C92" s="3" t="s">
        <v>408</v>
      </c>
      <c r="D92" s="3" t="s">
        <v>91</v>
      </c>
      <c r="E92" s="3" t="s">
        <v>499</v>
      </c>
      <c r="F92" s="3" t="s">
        <v>410</v>
      </c>
      <c r="G92" s="3" t="s">
        <v>411</v>
      </c>
      <c r="H92" s="9">
        <v>0.5</v>
      </c>
      <c r="I92" s="3" t="s">
        <v>48</v>
      </c>
      <c r="J92" s="3" t="s">
        <v>412</v>
      </c>
      <c r="K92" s="3" t="s">
        <v>413</v>
      </c>
      <c r="L92" s="3" t="s">
        <v>414</v>
      </c>
      <c r="M92" s="3" t="s">
        <v>415</v>
      </c>
      <c r="N92" s="3" t="s">
        <v>500</v>
      </c>
      <c r="O92" s="3" t="s">
        <v>48</v>
      </c>
      <c r="P92" s="3" t="s">
        <v>11</v>
      </c>
      <c r="Q92" s="3" t="s">
        <v>80</v>
      </c>
      <c r="R92" s="3" t="s">
        <v>176</v>
      </c>
      <c r="S92" s="3" t="s">
        <v>431</v>
      </c>
      <c r="T92" s="3" t="s">
        <v>501</v>
      </c>
      <c r="U92" s="3" t="s">
        <v>502</v>
      </c>
      <c r="V92" s="3" t="s">
        <v>125</v>
      </c>
      <c r="W92" s="3" t="s">
        <v>125</v>
      </c>
      <c r="X92" s="3" t="s">
        <v>125</v>
      </c>
      <c r="Y92" s="3" t="s">
        <v>419</v>
      </c>
      <c r="Z92" s="3" t="s">
        <v>420</v>
      </c>
    </row>
    <row r="93" spans="1:26" s="8" customFormat="1" ht="21.6" customHeight="1" x14ac:dyDescent="0.3">
      <c r="A93" s="3" t="s">
        <v>10</v>
      </c>
      <c r="B93" s="3" t="s">
        <v>3</v>
      </c>
      <c r="C93" s="3" t="s">
        <v>408</v>
      </c>
      <c r="D93" s="3" t="s">
        <v>91</v>
      </c>
      <c r="E93" s="3" t="s">
        <v>503</v>
      </c>
      <c r="F93" s="3" t="s">
        <v>410</v>
      </c>
      <c r="G93" s="3" t="s">
        <v>411</v>
      </c>
      <c r="H93" s="9">
        <v>0.5</v>
      </c>
      <c r="I93" s="3" t="s">
        <v>48</v>
      </c>
      <c r="J93" s="3" t="s">
        <v>412</v>
      </c>
      <c r="K93" s="3" t="s">
        <v>413</v>
      </c>
      <c r="L93" s="3" t="s">
        <v>414</v>
      </c>
      <c r="M93" s="3" t="s">
        <v>415</v>
      </c>
      <c r="N93" s="3" t="s">
        <v>504</v>
      </c>
      <c r="O93" s="3" t="s">
        <v>48</v>
      </c>
      <c r="P93" s="3" t="s">
        <v>11</v>
      </c>
      <c r="Q93" s="3" t="s">
        <v>80</v>
      </c>
      <c r="R93" s="3" t="s">
        <v>81</v>
      </c>
      <c r="S93" s="3" t="s">
        <v>431</v>
      </c>
      <c r="T93" s="3" t="s">
        <v>505</v>
      </c>
      <c r="U93" s="3" t="s">
        <v>506</v>
      </c>
      <c r="V93" s="3" t="s">
        <v>125</v>
      </c>
      <c r="W93" s="3" t="s">
        <v>125</v>
      </c>
      <c r="X93" s="3" t="s">
        <v>125</v>
      </c>
      <c r="Y93" s="3" t="s">
        <v>419</v>
      </c>
      <c r="Z93" s="3" t="s">
        <v>420</v>
      </c>
    </row>
    <row r="94" spans="1:26" s="8" customFormat="1" ht="21.6" customHeight="1" x14ac:dyDescent="0.3">
      <c r="A94" s="3" t="s">
        <v>10</v>
      </c>
      <c r="B94" s="3" t="s">
        <v>3</v>
      </c>
      <c r="C94" s="3" t="s">
        <v>408</v>
      </c>
      <c r="D94" s="3" t="s">
        <v>91</v>
      </c>
      <c r="E94" s="3" t="s">
        <v>507</v>
      </c>
      <c r="F94" s="3" t="s">
        <v>410</v>
      </c>
      <c r="G94" s="3" t="s">
        <v>411</v>
      </c>
      <c r="H94" s="9">
        <v>0.5</v>
      </c>
      <c r="I94" s="3" t="s">
        <v>48</v>
      </c>
      <c r="J94" s="3" t="s">
        <v>412</v>
      </c>
      <c r="K94" s="3" t="s">
        <v>413</v>
      </c>
      <c r="L94" s="3" t="s">
        <v>414</v>
      </c>
      <c r="M94" s="3" t="s">
        <v>415</v>
      </c>
      <c r="N94" s="3" t="s">
        <v>508</v>
      </c>
      <c r="O94" s="3" t="s">
        <v>48</v>
      </c>
      <c r="P94" s="3" t="s">
        <v>11</v>
      </c>
      <c r="Q94" s="3" t="s">
        <v>80</v>
      </c>
      <c r="R94" s="3" t="s">
        <v>81</v>
      </c>
      <c r="S94" s="3" t="s">
        <v>509</v>
      </c>
      <c r="T94" s="3" t="s">
        <v>510</v>
      </c>
      <c r="U94" s="3" t="s">
        <v>511</v>
      </c>
      <c r="V94" s="3" t="s">
        <v>125</v>
      </c>
      <c r="W94" s="3" t="s">
        <v>125</v>
      </c>
      <c r="X94" s="3" t="s">
        <v>125</v>
      </c>
      <c r="Y94" s="3" t="s">
        <v>419</v>
      </c>
      <c r="Z94" s="3" t="s">
        <v>420</v>
      </c>
    </row>
    <row r="95" spans="1:26" s="8" customFormat="1" ht="21.6" customHeight="1" x14ac:dyDescent="0.3">
      <c r="A95" s="3" t="s">
        <v>10</v>
      </c>
      <c r="B95" s="3" t="s">
        <v>3</v>
      </c>
      <c r="C95" s="3" t="s">
        <v>408</v>
      </c>
      <c r="D95" s="3" t="s">
        <v>91</v>
      </c>
      <c r="E95" s="3" t="s">
        <v>512</v>
      </c>
      <c r="F95" s="3" t="s">
        <v>410</v>
      </c>
      <c r="G95" s="3" t="s">
        <v>411</v>
      </c>
      <c r="H95" s="9">
        <v>0.5</v>
      </c>
      <c r="I95" s="3" t="s">
        <v>48</v>
      </c>
      <c r="J95" s="3" t="s">
        <v>412</v>
      </c>
      <c r="K95" s="3" t="s">
        <v>413</v>
      </c>
      <c r="L95" s="3" t="s">
        <v>414</v>
      </c>
      <c r="M95" s="3" t="s">
        <v>415</v>
      </c>
      <c r="N95" s="3" t="s">
        <v>513</v>
      </c>
      <c r="O95" s="3" t="s">
        <v>48</v>
      </c>
      <c r="P95" s="3" t="s">
        <v>11</v>
      </c>
      <c r="Q95" s="3" t="s">
        <v>80</v>
      </c>
      <c r="R95" s="3" t="s">
        <v>81</v>
      </c>
      <c r="S95" s="3" t="s">
        <v>459</v>
      </c>
      <c r="T95" s="3" t="s">
        <v>514</v>
      </c>
      <c r="U95" s="3" t="s">
        <v>515</v>
      </c>
      <c r="V95" s="3" t="s">
        <v>125</v>
      </c>
      <c r="W95" s="3" t="s">
        <v>125</v>
      </c>
      <c r="X95" s="3" t="s">
        <v>125</v>
      </c>
      <c r="Y95" s="3" t="s">
        <v>419</v>
      </c>
      <c r="Z95" s="3" t="s">
        <v>420</v>
      </c>
    </row>
    <row r="96" spans="1:26" s="8" customFormat="1" ht="21.6" customHeight="1" x14ac:dyDescent="0.3">
      <c r="A96" s="3" t="s">
        <v>10</v>
      </c>
      <c r="B96" s="3" t="s">
        <v>3</v>
      </c>
      <c r="C96" s="3" t="s">
        <v>408</v>
      </c>
      <c r="D96" s="3" t="s">
        <v>91</v>
      </c>
      <c r="E96" s="3" t="s">
        <v>516</v>
      </c>
      <c r="F96" s="3" t="s">
        <v>410</v>
      </c>
      <c r="G96" s="3" t="s">
        <v>411</v>
      </c>
      <c r="H96" s="9">
        <v>0.5</v>
      </c>
      <c r="I96" s="3" t="s">
        <v>48</v>
      </c>
      <c r="J96" s="3" t="s">
        <v>412</v>
      </c>
      <c r="K96" s="3" t="s">
        <v>413</v>
      </c>
      <c r="L96" s="3" t="s">
        <v>414</v>
      </c>
      <c r="M96" s="3" t="s">
        <v>415</v>
      </c>
      <c r="N96" s="3" t="s">
        <v>517</v>
      </c>
      <c r="O96" s="3" t="s">
        <v>48</v>
      </c>
      <c r="P96" s="3" t="s">
        <v>11</v>
      </c>
      <c r="Q96" s="3" t="s">
        <v>80</v>
      </c>
      <c r="R96" s="3" t="s">
        <v>81</v>
      </c>
      <c r="S96" s="3" t="s">
        <v>518</v>
      </c>
      <c r="T96" s="3" t="s">
        <v>519</v>
      </c>
      <c r="U96" s="3" t="s">
        <v>520</v>
      </c>
      <c r="V96" s="3" t="s">
        <v>125</v>
      </c>
      <c r="W96" s="3" t="s">
        <v>125</v>
      </c>
      <c r="X96" s="3" t="s">
        <v>125</v>
      </c>
      <c r="Y96" s="3" t="s">
        <v>419</v>
      </c>
      <c r="Z96" s="3" t="s">
        <v>420</v>
      </c>
    </row>
    <row r="97" spans="1:26" s="8" customFormat="1" ht="21.6" customHeight="1" x14ac:dyDescent="0.3">
      <c r="A97" s="3" t="s">
        <v>10</v>
      </c>
      <c r="B97" s="3" t="s">
        <v>3</v>
      </c>
      <c r="C97" s="3" t="s">
        <v>408</v>
      </c>
      <c r="D97" s="3" t="s">
        <v>91</v>
      </c>
      <c r="E97" s="3" t="s">
        <v>521</v>
      </c>
      <c r="F97" s="3" t="s">
        <v>410</v>
      </c>
      <c r="G97" s="3" t="s">
        <v>411</v>
      </c>
      <c r="H97" s="9">
        <v>0.5</v>
      </c>
      <c r="I97" s="3" t="s">
        <v>48</v>
      </c>
      <c r="J97" s="3" t="s">
        <v>412</v>
      </c>
      <c r="K97" s="3" t="s">
        <v>413</v>
      </c>
      <c r="L97" s="3" t="s">
        <v>414</v>
      </c>
      <c r="M97" s="3" t="s">
        <v>415</v>
      </c>
      <c r="N97" s="3" t="s">
        <v>522</v>
      </c>
      <c r="O97" s="3" t="s">
        <v>48</v>
      </c>
      <c r="P97" s="3" t="s">
        <v>11</v>
      </c>
      <c r="Q97" s="3" t="s">
        <v>80</v>
      </c>
      <c r="R97" s="3" t="s">
        <v>81</v>
      </c>
      <c r="S97" s="3" t="s">
        <v>523</v>
      </c>
      <c r="T97" s="3" t="s">
        <v>524</v>
      </c>
      <c r="U97" s="3" t="s">
        <v>525</v>
      </c>
      <c r="V97" s="3" t="s">
        <v>125</v>
      </c>
      <c r="W97" s="3" t="s">
        <v>125</v>
      </c>
      <c r="X97" s="3" t="s">
        <v>125</v>
      </c>
      <c r="Y97" s="3" t="s">
        <v>419</v>
      </c>
      <c r="Z97" s="3" t="s">
        <v>420</v>
      </c>
    </row>
    <row r="98" spans="1:26" s="8" customFormat="1" ht="21.6" customHeight="1" x14ac:dyDescent="0.3">
      <c r="A98" s="3" t="s">
        <v>10</v>
      </c>
      <c r="B98" s="3" t="s">
        <v>3</v>
      </c>
      <c r="C98" s="3" t="s">
        <v>408</v>
      </c>
      <c r="D98" s="3" t="s">
        <v>91</v>
      </c>
      <c r="E98" s="3" t="s">
        <v>526</v>
      </c>
      <c r="F98" s="3" t="s">
        <v>410</v>
      </c>
      <c r="G98" s="3" t="s">
        <v>411</v>
      </c>
      <c r="H98" s="9">
        <v>0.5</v>
      </c>
      <c r="I98" s="3" t="s">
        <v>48</v>
      </c>
      <c r="J98" s="3" t="s">
        <v>412</v>
      </c>
      <c r="K98" s="3" t="s">
        <v>413</v>
      </c>
      <c r="L98" s="3" t="s">
        <v>414</v>
      </c>
      <c r="M98" s="3" t="s">
        <v>415</v>
      </c>
      <c r="N98" s="3" t="s">
        <v>527</v>
      </c>
      <c r="O98" s="3" t="s">
        <v>48</v>
      </c>
      <c r="P98" s="3" t="s">
        <v>11</v>
      </c>
      <c r="Q98" s="3" t="s">
        <v>54</v>
      </c>
      <c r="R98" s="3" t="s">
        <v>55</v>
      </c>
      <c r="S98" s="3" t="s">
        <v>177</v>
      </c>
      <c r="T98" s="3" t="s">
        <v>528</v>
      </c>
      <c r="U98" s="3" t="s">
        <v>529</v>
      </c>
      <c r="V98" s="3" t="s">
        <v>125</v>
      </c>
      <c r="W98" s="3" t="s">
        <v>125</v>
      </c>
      <c r="X98" s="3" t="s">
        <v>125</v>
      </c>
      <c r="Y98" s="3" t="s">
        <v>419</v>
      </c>
      <c r="Z98" s="3" t="s">
        <v>420</v>
      </c>
    </row>
    <row r="99" spans="1:26" s="8" customFormat="1" ht="21.6" customHeight="1" x14ac:dyDescent="0.3">
      <c r="A99" s="3" t="s">
        <v>10</v>
      </c>
      <c r="B99" s="3" t="s">
        <v>3</v>
      </c>
      <c r="C99" s="3" t="s">
        <v>408</v>
      </c>
      <c r="D99" s="3" t="s">
        <v>91</v>
      </c>
      <c r="E99" s="3" t="s">
        <v>530</v>
      </c>
      <c r="F99" s="3" t="s">
        <v>410</v>
      </c>
      <c r="G99" s="3" t="s">
        <v>411</v>
      </c>
      <c r="H99" s="9">
        <v>0.5</v>
      </c>
      <c r="I99" s="3" t="s">
        <v>48</v>
      </c>
      <c r="J99" s="3" t="s">
        <v>412</v>
      </c>
      <c r="K99" s="3" t="s">
        <v>413</v>
      </c>
      <c r="L99" s="3" t="s">
        <v>414</v>
      </c>
      <c r="M99" s="3" t="s">
        <v>415</v>
      </c>
      <c r="N99" s="3" t="s">
        <v>531</v>
      </c>
      <c r="O99" s="3" t="s">
        <v>48</v>
      </c>
      <c r="P99" s="3" t="s">
        <v>11</v>
      </c>
      <c r="Q99" s="3" t="s">
        <v>54</v>
      </c>
      <c r="R99" s="3" t="s">
        <v>128</v>
      </c>
      <c r="S99" s="3" t="s">
        <v>417</v>
      </c>
      <c r="T99" s="3" t="s">
        <v>532</v>
      </c>
      <c r="U99" s="3" t="s">
        <v>533</v>
      </c>
      <c r="V99" s="3" t="s">
        <v>125</v>
      </c>
      <c r="W99" s="3" t="s">
        <v>125</v>
      </c>
      <c r="X99" s="3" t="s">
        <v>125</v>
      </c>
      <c r="Y99" s="3" t="s">
        <v>419</v>
      </c>
      <c r="Z99" s="3" t="s">
        <v>420</v>
      </c>
    </row>
    <row r="100" spans="1:26" s="8" customFormat="1" ht="21.6" customHeight="1" x14ac:dyDescent="0.3">
      <c r="A100" s="3" t="s">
        <v>10</v>
      </c>
      <c r="B100" s="3" t="s">
        <v>3</v>
      </c>
      <c r="C100" s="3" t="s">
        <v>408</v>
      </c>
      <c r="D100" s="3" t="s">
        <v>91</v>
      </c>
      <c r="E100" s="3" t="s">
        <v>534</v>
      </c>
      <c r="F100" s="3" t="s">
        <v>410</v>
      </c>
      <c r="G100" s="3" t="s">
        <v>411</v>
      </c>
      <c r="H100" s="9">
        <v>0.5</v>
      </c>
      <c r="I100" s="3" t="s">
        <v>48</v>
      </c>
      <c r="J100" s="3" t="s">
        <v>412</v>
      </c>
      <c r="K100" s="3" t="s">
        <v>413</v>
      </c>
      <c r="L100" s="3" t="s">
        <v>414</v>
      </c>
      <c r="M100" s="3" t="s">
        <v>415</v>
      </c>
      <c r="N100" s="3" t="s">
        <v>535</v>
      </c>
      <c r="O100" s="3" t="s">
        <v>48</v>
      </c>
      <c r="P100" s="3" t="s">
        <v>11</v>
      </c>
      <c r="Q100" s="3" t="s">
        <v>80</v>
      </c>
      <c r="R100" s="3" t="s">
        <v>81</v>
      </c>
      <c r="S100" s="3" t="s">
        <v>201</v>
      </c>
      <c r="T100" s="3" t="s">
        <v>536</v>
      </c>
      <c r="U100" s="3" t="s">
        <v>537</v>
      </c>
      <c r="V100" s="3" t="s">
        <v>125</v>
      </c>
      <c r="W100" s="3" t="s">
        <v>125</v>
      </c>
      <c r="X100" s="3" t="s">
        <v>125</v>
      </c>
      <c r="Y100" s="3" t="s">
        <v>419</v>
      </c>
      <c r="Z100" s="3" t="s">
        <v>420</v>
      </c>
    </row>
    <row r="101" spans="1:26" s="8" customFormat="1" ht="21.6" customHeight="1" x14ac:dyDescent="0.3">
      <c r="A101" s="3" t="s">
        <v>10</v>
      </c>
      <c r="B101" s="3" t="s">
        <v>3</v>
      </c>
      <c r="C101" s="3" t="s">
        <v>408</v>
      </c>
      <c r="D101" s="3" t="s">
        <v>91</v>
      </c>
      <c r="E101" s="3" t="s">
        <v>538</v>
      </c>
      <c r="F101" s="3" t="s">
        <v>410</v>
      </c>
      <c r="G101" s="3" t="s">
        <v>411</v>
      </c>
      <c r="H101" s="9">
        <v>0.5</v>
      </c>
      <c r="I101" s="3" t="s">
        <v>48</v>
      </c>
      <c r="J101" s="3" t="s">
        <v>412</v>
      </c>
      <c r="K101" s="3" t="s">
        <v>413</v>
      </c>
      <c r="L101" s="3" t="s">
        <v>414</v>
      </c>
      <c r="M101" s="3" t="s">
        <v>415</v>
      </c>
      <c r="N101" s="3" t="s">
        <v>539</v>
      </c>
      <c r="O101" s="3" t="s">
        <v>48</v>
      </c>
      <c r="P101" s="3" t="s">
        <v>11</v>
      </c>
      <c r="Q101" s="3" t="s">
        <v>54</v>
      </c>
      <c r="R101" s="3" t="s">
        <v>128</v>
      </c>
      <c r="S101" s="3" t="s">
        <v>509</v>
      </c>
      <c r="T101" s="3" t="s">
        <v>540</v>
      </c>
      <c r="U101" s="3" t="s">
        <v>541</v>
      </c>
      <c r="V101" s="3" t="s">
        <v>125</v>
      </c>
      <c r="W101" s="3" t="s">
        <v>125</v>
      </c>
      <c r="X101" s="3" t="s">
        <v>125</v>
      </c>
      <c r="Y101" s="3" t="s">
        <v>419</v>
      </c>
      <c r="Z101" s="3" t="s">
        <v>420</v>
      </c>
    </row>
    <row r="102" spans="1:26" s="8" customFormat="1" ht="21.6" customHeight="1" x14ac:dyDescent="0.3">
      <c r="A102" s="3" t="s">
        <v>10</v>
      </c>
      <c r="B102" s="3" t="s">
        <v>3</v>
      </c>
      <c r="C102" s="3" t="s">
        <v>408</v>
      </c>
      <c r="D102" s="3" t="s">
        <v>91</v>
      </c>
      <c r="E102" s="3" t="s">
        <v>542</v>
      </c>
      <c r="F102" s="3" t="s">
        <v>410</v>
      </c>
      <c r="G102" s="3" t="s">
        <v>411</v>
      </c>
      <c r="H102" s="9">
        <v>0.5</v>
      </c>
      <c r="I102" s="3" t="s">
        <v>48</v>
      </c>
      <c r="J102" s="3" t="s">
        <v>412</v>
      </c>
      <c r="K102" s="3" t="s">
        <v>413</v>
      </c>
      <c r="L102" s="3" t="s">
        <v>414</v>
      </c>
      <c r="M102" s="3" t="s">
        <v>415</v>
      </c>
      <c r="N102" s="3" t="s">
        <v>543</v>
      </c>
      <c r="O102" s="3" t="s">
        <v>48</v>
      </c>
      <c r="P102" s="3" t="s">
        <v>11</v>
      </c>
      <c r="Q102" s="3" t="s">
        <v>80</v>
      </c>
      <c r="R102" s="3" t="s">
        <v>81</v>
      </c>
      <c r="S102" s="3" t="s">
        <v>201</v>
      </c>
      <c r="T102" s="3" t="s">
        <v>544</v>
      </c>
      <c r="U102" s="3" t="s">
        <v>545</v>
      </c>
      <c r="V102" s="3" t="s">
        <v>125</v>
      </c>
      <c r="W102" s="3" t="s">
        <v>125</v>
      </c>
      <c r="X102" s="3" t="s">
        <v>125</v>
      </c>
      <c r="Y102" s="3" t="s">
        <v>419</v>
      </c>
      <c r="Z102" s="3" t="s">
        <v>420</v>
      </c>
    </row>
    <row r="103" spans="1:26" s="8" customFormat="1" ht="21.6" customHeight="1" x14ac:dyDescent="0.3">
      <c r="A103" s="3" t="s">
        <v>10</v>
      </c>
      <c r="B103" s="3" t="s">
        <v>3</v>
      </c>
      <c r="C103" s="3" t="s">
        <v>408</v>
      </c>
      <c r="D103" s="3" t="s">
        <v>91</v>
      </c>
      <c r="E103" s="3" t="s">
        <v>546</v>
      </c>
      <c r="F103" s="3" t="s">
        <v>410</v>
      </c>
      <c r="G103" s="3" t="s">
        <v>411</v>
      </c>
      <c r="H103" s="9">
        <v>0.5</v>
      </c>
      <c r="I103" s="3" t="s">
        <v>48</v>
      </c>
      <c r="J103" s="3" t="s">
        <v>412</v>
      </c>
      <c r="K103" s="3" t="s">
        <v>413</v>
      </c>
      <c r="L103" s="3" t="s">
        <v>414</v>
      </c>
      <c r="M103" s="3" t="s">
        <v>415</v>
      </c>
      <c r="N103" s="3" t="s">
        <v>547</v>
      </c>
      <c r="O103" s="3" t="s">
        <v>48</v>
      </c>
      <c r="P103" s="3" t="s">
        <v>11</v>
      </c>
      <c r="Q103" s="3" t="s">
        <v>54</v>
      </c>
      <c r="R103" s="3" t="s">
        <v>128</v>
      </c>
      <c r="S103" s="3" t="s">
        <v>436</v>
      </c>
      <c r="T103" s="3" t="s">
        <v>548</v>
      </c>
      <c r="U103" s="3" t="s">
        <v>549</v>
      </c>
      <c r="V103" s="3" t="s">
        <v>125</v>
      </c>
      <c r="W103" s="3" t="s">
        <v>125</v>
      </c>
      <c r="X103" s="3" t="s">
        <v>125</v>
      </c>
      <c r="Y103" s="3" t="s">
        <v>419</v>
      </c>
      <c r="Z103" s="3" t="s">
        <v>420</v>
      </c>
    </row>
    <row r="104" spans="1:26" s="8" customFormat="1" ht="21.6" customHeight="1" x14ac:dyDescent="0.3">
      <c r="A104" s="3" t="s">
        <v>10</v>
      </c>
      <c r="B104" s="3" t="s">
        <v>3</v>
      </c>
      <c r="C104" s="3" t="s">
        <v>408</v>
      </c>
      <c r="D104" s="3" t="s">
        <v>91</v>
      </c>
      <c r="E104" s="3" t="s">
        <v>550</v>
      </c>
      <c r="F104" s="3" t="s">
        <v>410</v>
      </c>
      <c r="G104" s="3" t="s">
        <v>411</v>
      </c>
      <c r="H104" s="9">
        <v>0.5</v>
      </c>
      <c r="I104" s="3" t="s">
        <v>48</v>
      </c>
      <c r="J104" s="3" t="s">
        <v>412</v>
      </c>
      <c r="K104" s="3" t="s">
        <v>413</v>
      </c>
      <c r="L104" s="3" t="s">
        <v>414</v>
      </c>
      <c r="M104" s="3" t="s">
        <v>415</v>
      </c>
      <c r="N104" s="3" t="s">
        <v>551</v>
      </c>
      <c r="O104" s="3" t="s">
        <v>48</v>
      </c>
      <c r="P104" s="3" t="s">
        <v>11</v>
      </c>
      <c r="Q104" s="3" t="s">
        <v>54</v>
      </c>
      <c r="R104" s="3" t="s">
        <v>128</v>
      </c>
      <c r="S104" s="3" t="s">
        <v>445</v>
      </c>
      <c r="T104" s="3" t="s">
        <v>552</v>
      </c>
      <c r="U104" s="3" t="s">
        <v>553</v>
      </c>
      <c r="V104" s="3" t="s">
        <v>125</v>
      </c>
      <c r="W104" s="3" t="s">
        <v>125</v>
      </c>
      <c r="X104" s="3" t="s">
        <v>125</v>
      </c>
      <c r="Y104" s="3" t="s">
        <v>419</v>
      </c>
      <c r="Z104" s="3" t="s">
        <v>420</v>
      </c>
    </row>
    <row r="105" spans="1:26" s="8" customFormat="1" ht="21.6" customHeight="1" x14ac:dyDescent="0.3">
      <c r="A105" s="3" t="s">
        <v>10</v>
      </c>
      <c r="B105" s="3" t="s">
        <v>3</v>
      </c>
      <c r="C105" s="3" t="s">
        <v>408</v>
      </c>
      <c r="D105" s="3" t="s">
        <v>91</v>
      </c>
      <c r="E105" s="3" t="s">
        <v>554</v>
      </c>
      <c r="F105" s="3" t="s">
        <v>410</v>
      </c>
      <c r="G105" s="3" t="s">
        <v>411</v>
      </c>
      <c r="H105" s="9">
        <v>0.5</v>
      </c>
      <c r="I105" s="3" t="s">
        <v>48</v>
      </c>
      <c r="J105" s="3" t="s">
        <v>412</v>
      </c>
      <c r="K105" s="3" t="s">
        <v>413</v>
      </c>
      <c r="L105" s="3" t="s">
        <v>414</v>
      </c>
      <c r="M105" s="3" t="s">
        <v>415</v>
      </c>
      <c r="N105" s="3" t="s">
        <v>555</v>
      </c>
      <c r="O105" s="3" t="s">
        <v>48</v>
      </c>
      <c r="P105" s="3" t="s">
        <v>11</v>
      </c>
      <c r="Q105" s="3" t="s">
        <v>80</v>
      </c>
      <c r="R105" s="3" t="s">
        <v>81</v>
      </c>
      <c r="S105" s="3" t="s">
        <v>518</v>
      </c>
      <c r="T105" s="3" t="s">
        <v>556</v>
      </c>
      <c r="U105" s="3" t="s">
        <v>557</v>
      </c>
      <c r="V105" s="3" t="s">
        <v>125</v>
      </c>
      <c r="W105" s="3" t="s">
        <v>125</v>
      </c>
      <c r="X105" s="3" t="s">
        <v>125</v>
      </c>
      <c r="Y105" s="3" t="s">
        <v>419</v>
      </c>
      <c r="Z105" s="3" t="s">
        <v>420</v>
      </c>
    </row>
    <row r="106" spans="1:26" s="8" customFormat="1" ht="21.6" customHeight="1" x14ac:dyDescent="0.3">
      <c r="A106" s="3" t="s">
        <v>10</v>
      </c>
      <c r="B106" s="3" t="s">
        <v>3</v>
      </c>
      <c r="C106" s="3" t="s">
        <v>408</v>
      </c>
      <c r="D106" s="3" t="s">
        <v>91</v>
      </c>
      <c r="E106" s="3" t="s">
        <v>558</v>
      </c>
      <c r="F106" s="3" t="s">
        <v>410</v>
      </c>
      <c r="G106" s="3" t="s">
        <v>411</v>
      </c>
      <c r="H106" s="9">
        <v>0.5</v>
      </c>
      <c r="I106" s="3" t="s">
        <v>48</v>
      </c>
      <c r="J106" s="3" t="s">
        <v>412</v>
      </c>
      <c r="K106" s="3" t="s">
        <v>413</v>
      </c>
      <c r="L106" s="3" t="s">
        <v>414</v>
      </c>
      <c r="M106" s="3" t="s">
        <v>415</v>
      </c>
      <c r="N106" s="3" t="s">
        <v>559</v>
      </c>
      <c r="O106" s="3" t="s">
        <v>48</v>
      </c>
      <c r="P106" s="3" t="s">
        <v>11</v>
      </c>
      <c r="Q106" s="3" t="s">
        <v>80</v>
      </c>
      <c r="R106" s="3" t="s">
        <v>81</v>
      </c>
      <c r="S106" s="3" t="s">
        <v>523</v>
      </c>
      <c r="T106" s="3" t="s">
        <v>560</v>
      </c>
      <c r="U106" s="3" t="s">
        <v>561</v>
      </c>
      <c r="V106" s="3" t="s">
        <v>125</v>
      </c>
      <c r="W106" s="3" t="s">
        <v>125</v>
      </c>
      <c r="X106" s="3" t="s">
        <v>125</v>
      </c>
      <c r="Y106" s="3" t="s">
        <v>419</v>
      </c>
      <c r="Z106" s="3" t="s">
        <v>420</v>
      </c>
    </row>
    <row r="107" spans="1:26" s="8" customFormat="1" ht="21.6" customHeight="1" x14ac:dyDescent="0.3">
      <c r="A107" s="3" t="s">
        <v>10</v>
      </c>
      <c r="B107" s="3" t="s">
        <v>3</v>
      </c>
      <c r="C107" s="3" t="s">
        <v>408</v>
      </c>
      <c r="D107" s="3" t="s">
        <v>91</v>
      </c>
      <c r="E107" s="3" t="s">
        <v>562</v>
      </c>
      <c r="F107" s="3" t="s">
        <v>410</v>
      </c>
      <c r="G107" s="3" t="s">
        <v>411</v>
      </c>
      <c r="H107" s="9">
        <v>0.5</v>
      </c>
      <c r="I107" s="3" t="s">
        <v>48</v>
      </c>
      <c r="J107" s="3" t="s">
        <v>412</v>
      </c>
      <c r="K107" s="3" t="s">
        <v>413</v>
      </c>
      <c r="L107" s="3" t="s">
        <v>414</v>
      </c>
      <c r="M107" s="3" t="s">
        <v>415</v>
      </c>
      <c r="N107" s="3" t="s">
        <v>563</v>
      </c>
      <c r="O107" s="3" t="s">
        <v>48</v>
      </c>
      <c r="P107" s="3" t="s">
        <v>11</v>
      </c>
      <c r="Q107" s="3" t="s">
        <v>80</v>
      </c>
      <c r="R107" s="3" t="s">
        <v>81</v>
      </c>
      <c r="S107" s="3" t="s">
        <v>445</v>
      </c>
      <c r="T107" s="3" t="s">
        <v>564</v>
      </c>
      <c r="U107" s="3" t="s">
        <v>565</v>
      </c>
      <c r="V107" s="3" t="s">
        <v>125</v>
      </c>
      <c r="W107" s="3" t="s">
        <v>125</v>
      </c>
      <c r="X107" s="3" t="s">
        <v>125</v>
      </c>
      <c r="Y107" s="3" t="s">
        <v>419</v>
      </c>
      <c r="Z107" s="3" t="s">
        <v>420</v>
      </c>
    </row>
    <row r="108" spans="1:26" s="8" customFormat="1" ht="21.6" customHeight="1" x14ac:dyDescent="0.3">
      <c r="A108" s="3" t="s">
        <v>10</v>
      </c>
      <c r="B108" s="3" t="s">
        <v>3</v>
      </c>
      <c r="C108" s="3" t="s">
        <v>408</v>
      </c>
      <c r="D108" s="3" t="s">
        <v>91</v>
      </c>
      <c r="E108" s="3" t="s">
        <v>566</v>
      </c>
      <c r="F108" s="3" t="s">
        <v>410</v>
      </c>
      <c r="G108" s="3" t="s">
        <v>411</v>
      </c>
      <c r="H108" s="9">
        <v>0.5</v>
      </c>
      <c r="I108" s="3" t="s">
        <v>48</v>
      </c>
      <c r="J108" s="3" t="s">
        <v>412</v>
      </c>
      <c r="K108" s="3" t="s">
        <v>413</v>
      </c>
      <c r="L108" s="3" t="s">
        <v>414</v>
      </c>
      <c r="M108" s="3" t="s">
        <v>415</v>
      </c>
      <c r="N108" s="3" t="s">
        <v>567</v>
      </c>
      <c r="O108" s="3" t="s">
        <v>48</v>
      </c>
      <c r="P108" s="3" t="s">
        <v>11</v>
      </c>
      <c r="Q108" s="3" t="s">
        <v>80</v>
      </c>
      <c r="R108" s="3" t="s">
        <v>81</v>
      </c>
      <c r="S108" s="3" t="s">
        <v>201</v>
      </c>
      <c r="T108" s="3" t="s">
        <v>568</v>
      </c>
      <c r="U108" s="3" t="s">
        <v>569</v>
      </c>
      <c r="V108" s="3" t="s">
        <v>125</v>
      </c>
      <c r="W108" s="3" t="s">
        <v>125</v>
      </c>
      <c r="X108" s="3" t="s">
        <v>125</v>
      </c>
      <c r="Y108" s="3" t="s">
        <v>419</v>
      </c>
      <c r="Z108" s="3" t="s">
        <v>420</v>
      </c>
    </row>
    <row r="109" spans="1:26" s="8" customFormat="1" ht="21.6" customHeight="1" x14ac:dyDescent="0.3">
      <c r="A109" s="3" t="s">
        <v>10</v>
      </c>
      <c r="B109" s="3" t="s">
        <v>3</v>
      </c>
      <c r="C109" s="3" t="s">
        <v>408</v>
      </c>
      <c r="D109" s="3" t="s">
        <v>91</v>
      </c>
      <c r="E109" s="3" t="s">
        <v>570</v>
      </c>
      <c r="F109" s="3" t="s">
        <v>410</v>
      </c>
      <c r="G109" s="3" t="s">
        <v>411</v>
      </c>
      <c r="H109" s="9">
        <v>0.5</v>
      </c>
      <c r="I109" s="3" t="s">
        <v>48</v>
      </c>
      <c r="J109" s="3" t="s">
        <v>412</v>
      </c>
      <c r="K109" s="3" t="s">
        <v>413</v>
      </c>
      <c r="L109" s="3" t="s">
        <v>414</v>
      </c>
      <c r="M109" s="3" t="s">
        <v>415</v>
      </c>
      <c r="N109" s="3" t="s">
        <v>571</v>
      </c>
      <c r="O109" s="3" t="s">
        <v>48</v>
      </c>
      <c r="P109" s="3" t="s">
        <v>11</v>
      </c>
      <c r="Q109" s="3" t="s">
        <v>80</v>
      </c>
      <c r="R109" s="3" t="s">
        <v>81</v>
      </c>
      <c r="S109" s="3" t="s">
        <v>518</v>
      </c>
      <c r="T109" s="3" t="s">
        <v>572</v>
      </c>
      <c r="U109" s="3" t="s">
        <v>573</v>
      </c>
      <c r="V109" s="3" t="s">
        <v>125</v>
      </c>
      <c r="W109" s="3" t="s">
        <v>125</v>
      </c>
      <c r="X109" s="3" t="s">
        <v>125</v>
      </c>
      <c r="Y109" s="3" t="s">
        <v>419</v>
      </c>
      <c r="Z109" s="3" t="s">
        <v>420</v>
      </c>
    </row>
    <row r="110" spans="1:26" s="8" customFormat="1" ht="21.6" customHeight="1" x14ac:dyDescent="0.3">
      <c r="A110" s="3" t="s">
        <v>10</v>
      </c>
      <c r="B110" s="3" t="s">
        <v>3</v>
      </c>
      <c r="C110" s="3" t="s">
        <v>408</v>
      </c>
      <c r="D110" s="3" t="s">
        <v>91</v>
      </c>
      <c r="E110" s="3" t="s">
        <v>574</v>
      </c>
      <c r="F110" s="3" t="s">
        <v>410</v>
      </c>
      <c r="G110" s="3" t="s">
        <v>411</v>
      </c>
      <c r="H110" s="9">
        <v>0.5</v>
      </c>
      <c r="I110" s="3" t="s">
        <v>48</v>
      </c>
      <c r="J110" s="3" t="s">
        <v>412</v>
      </c>
      <c r="K110" s="3" t="s">
        <v>413</v>
      </c>
      <c r="L110" s="3" t="s">
        <v>414</v>
      </c>
      <c r="M110" s="3" t="s">
        <v>415</v>
      </c>
      <c r="N110" s="3" t="s">
        <v>575</v>
      </c>
      <c r="O110" s="3" t="s">
        <v>48</v>
      </c>
      <c r="P110" s="3" t="s">
        <v>11</v>
      </c>
      <c r="Q110" s="3" t="s">
        <v>80</v>
      </c>
      <c r="R110" s="3" t="s">
        <v>81</v>
      </c>
      <c r="S110" s="3" t="s">
        <v>523</v>
      </c>
      <c r="T110" s="3" t="s">
        <v>576</v>
      </c>
      <c r="U110" s="3" t="s">
        <v>577</v>
      </c>
      <c r="V110" s="3" t="s">
        <v>125</v>
      </c>
      <c r="W110" s="3" t="s">
        <v>125</v>
      </c>
      <c r="X110" s="3" t="s">
        <v>125</v>
      </c>
      <c r="Y110" s="3" t="s">
        <v>419</v>
      </c>
      <c r="Z110" s="3" t="s">
        <v>420</v>
      </c>
    </row>
    <row r="111" spans="1:26" ht="21.6" customHeight="1" x14ac:dyDescent="0.25">
      <c r="A111" s="3" t="s">
        <v>578</v>
      </c>
      <c r="B111" s="3" t="s">
        <v>42</v>
      </c>
      <c r="C111" s="3" t="s">
        <v>579</v>
      </c>
      <c r="D111" s="3" t="s">
        <v>338</v>
      </c>
      <c r="E111" s="3" t="s">
        <v>580</v>
      </c>
      <c r="F111" s="3" t="s">
        <v>581</v>
      </c>
      <c r="G111" s="3" t="s">
        <v>582</v>
      </c>
      <c r="H111" s="15">
        <v>0.47899999999999998</v>
      </c>
      <c r="I111" s="3" t="s">
        <v>48</v>
      </c>
      <c r="J111" s="3" t="s">
        <v>583</v>
      </c>
      <c r="K111" s="3" t="s">
        <v>584</v>
      </c>
      <c r="L111" s="3" t="s">
        <v>585</v>
      </c>
      <c r="M111" s="3" t="s">
        <v>586</v>
      </c>
      <c r="N111" s="3" t="s">
        <v>48</v>
      </c>
      <c r="O111" s="3" t="s">
        <v>48</v>
      </c>
      <c r="P111" s="3" t="s">
        <v>587</v>
      </c>
      <c r="Q111" s="3" t="s">
        <v>54</v>
      </c>
      <c r="R111" s="3" t="s">
        <v>619</v>
      </c>
      <c r="S111" s="3" t="s">
        <v>588</v>
      </c>
      <c r="T111" s="3" t="s">
        <v>589</v>
      </c>
      <c r="U111" s="3" t="s">
        <v>590</v>
      </c>
      <c r="V111" s="3" t="s">
        <v>591</v>
      </c>
      <c r="W111" s="3" t="s">
        <v>86</v>
      </c>
      <c r="X111" s="3" t="s">
        <v>5</v>
      </c>
      <c r="Y111" s="3" t="s">
        <v>592</v>
      </c>
      <c r="Z111" s="3" t="s">
        <v>593</v>
      </c>
    </row>
    <row r="112" spans="1:26" ht="21.6" customHeight="1" x14ac:dyDescent="0.25">
      <c r="A112" s="3" t="s">
        <v>594</v>
      </c>
      <c r="B112" s="3" t="s">
        <v>42</v>
      </c>
      <c r="C112" s="3" t="s">
        <v>595</v>
      </c>
      <c r="D112" s="3" t="s">
        <v>596</v>
      </c>
      <c r="E112" s="3" t="s">
        <v>597</v>
      </c>
      <c r="F112" s="3" t="s">
        <v>598</v>
      </c>
      <c r="G112" s="3" t="s">
        <v>599</v>
      </c>
      <c r="H112" s="9">
        <v>0.6</v>
      </c>
      <c r="I112" s="3" t="s">
        <v>48</v>
      </c>
      <c r="J112" s="3" t="s">
        <v>600</v>
      </c>
      <c r="K112" s="3" t="s">
        <v>601</v>
      </c>
      <c r="L112" s="3" t="s">
        <v>602</v>
      </c>
      <c r="M112" s="3" t="s">
        <v>603</v>
      </c>
      <c r="N112" s="3" t="s">
        <v>48</v>
      </c>
      <c r="O112" s="3" t="s">
        <v>48</v>
      </c>
      <c r="P112" s="3" t="s">
        <v>604</v>
      </c>
      <c r="Q112" s="3" t="s">
        <v>327</v>
      </c>
      <c r="R112" s="3" t="s">
        <v>81</v>
      </c>
      <c r="S112" s="3" t="s">
        <v>605</v>
      </c>
      <c r="T112" s="3" t="s">
        <v>606</v>
      </c>
      <c r="U112" s="3" t="s">
        <v>607</v>
      </c>
      <c r="V112" s="3" t="s">
        <v>608</v>
      </c>
      <c r="W112" s="3" t="s">
        <v>609</v>
      </c>
      <c r="X112" s="3" t="s">
        <v>610</v>
      </c>
      <c r="Y112" s="3" t="s">
        <v>611</v>
      </c>
      <c r="Z112" s="3" t="s">
        <v>612</v>
      </c>
    </row>
  </sheetData>
  <autoFilter ref="A3:Z112" xr:uid="{217585D4-26A6-4720-A9A6-3E4B5C397932}">
    <sortState xmlns:xlrd2="http://schemas.microsoft.com/office/spreadsheetml/2017/richdata2" ref="A4:Z112">
      <sortCondition ref="A3:A112"/>
    </sortState>
  </autoFilter>
  <mergeCells count="5">
    <mergeCell ref="Y2:Z2"/>
    <mergeCell ref="A2:F2"/>
    <mergeCell ref="G2:J2"/>
    <mergeCell ref="K2:O2"/>
    <mergeCell ref="P2:X2"/>
  </mergeCells>
  <dataValidations count="1">
    <dataValidation type="list" allowBlank="1" showInputMessage="1" showErrorMessage="1" sqref="B4:B58 B73:B74" xr:uid="{F75D3C83-5EBE-4C91-A8C3-A2B6DC23AAB2}">
      <formula1>"RCT-parallel arm, RCT-cluster, RCT-crossover, Non-randomized intervention (quasi-exp, CBA), Prospective cohort study, Retrospective cohort study, Nested case-control"</formula1>
    </dataValidation>
  </dataValidation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7f0b06df-199d-4de0-bfa5-04268bd5411c">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B62F9ECB5510344E9850B4EA0D985E45" ma:contentTypeVersion="12" ma:contentTypeDescription="Create a new document." ma:contentTypeScope="" ma:versionID="970bb3a5e91456153d3810e6953ec78d">
  <xsd:schema xmlns:xsd="http://www.w3.org/2001/XMLSchema" xmlns:xs="http://www.w3.org/2001/XMLSchema" xmlns:p="http://schemas.microsoft.com/office/2006/metadata/properties" xmlns:ns2="7f0b06df-199d-4de0-bfa5-04268bd5411c" xmlns:ns3="42c8a2bf-46f7-432a-b3cb-4c00bf1a11ad" targetNamespace="http://schemas.microsoft.com/office/2006/metadata/properties" ma:root="true" ma:fieldsID="d3c988fef3ac8c91a6a06b6b49c50b04" ns2:_="" ns3:_="">
    <xsd:import namespace="7f0b06df-199d-4de0-bfa5-04268bd5411c"/>
    <xsd:import namespace="42c8a2bf-46f7-432a-b3cb-4c00bf1a11ad"/>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3:SharedWithUsers" minOccurs="0"/>
                <xsd:element ref="ns3:SharedWithDetails" minOccurs="0"/>
                <xsd:element ref="ns2:lcf76f155ced4ddcb4097134ff3c332f"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f0b06df-199d-4de0-bfa5-04268bd5411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2a05c2eb-d2c0-41df-817a-9abe70ce6ca6" ma:termSetId="09814cd3-568e-fe90-9814-8d621ff8fb84" ma:anchorId="fba54fb3-c3e1-fe81-a776-ca4b69148c4d" ma:open="true" ma:isKeyword="false">
      <xsd:complexType>
        <xsd:sequence>
          <xsd:element ref="pc:Terms" minOccurs="0" maxOccurs="1"/>
        </xsd:sequence>
      </xsd:complexType>
    </xsd:element>
    <xsd:element name="MediaServiceDateTaken" ma:index="16" nillable="true" ma:displayName="MediaServiceDateTaken" ma:hidden="true" ma:indexed="true" ma:internalName="MediaServiceDateTaken"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2c8a2bf-46f7-432a-b3cb-4c00bf1a11ad"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053DA63-7F33-4943-B5B1-60CCA1C4A570}">
  <ds:schemaRefs>
    <ds:schemaRef ds:uri="http://www.w3.org/XML/1998/namespace"/>
    <ds:schemaRef ds:uri="http://schemas.microsoft.com/office/2006/documentManagement/types"/>
    <ds:schemaRef ds:uri="42c8a2bf-46f7-432a-b3cb-4c00bf1a11ad"/>
    <ds:schemaRef ds:uri="http://purl.org/dc/terms/"/>
    <ds:schemaRef ds:uri="http://purl.org/dc/dcmitype/"/>
    <ds:schemaRef ds:uri="http://purl.org/dc/elements/1.1/"/>
    <ds:schemaRef ds:uri="7f0b06df-199d-4de0-bfa5-04268bd5411c"/>
    <ds:schemaRef ds:uri="http://schemas.microsoft.com/office/infopath/2007/PartnerControls"/>
    <ds:schemaRef ds:uri="http://schemas.openxmlformats.org/package/2006/metadata/core-properties"/>
    <ds:schemaRef ds:uri="http://schemas.microsoft.com/office/2006/metadata/properties"/>
  </ds:schemaRefs>
</ds:datastoreItem>
</file>

<file path=customXml/itemProps2.xml><?xml version="1.0" encoding="utf-8"?>
<ds:datastoreItem xmlns:ds="http://schemas.openxmlformats.org/officeDocument/2006/customXml" ds:itemID="{C5F492EA-14DE-4C27-BAAB-1AFA03F58E6D}">
  <ds:schemaRefs>
    <ds:schemaRef ds:uri="http://schemas.microsoft.com/sharepoint/v3/contenttype/forms"/>
  </ds:schemaRefs>
</ds:datastoreItem>
</file>

<file path=customXml/itemProps3.xml><?xml version="1.0" encoding="utf-8"?>
<ds:datastoreItem xmlns:ds="http://schemas.openxmlformats.org/officeDocument/2006/customXml" ds:itemID="{355514DC-9916-4BB2-8567-343DCA90155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f0b06df-199d-4de0-bfa5-04268bd5411c"/>
    <ds:schemaRef ds:uri="42c8a2bf-46f7-432a-b3cb-4c00bf1a11a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_DATA clean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uren O'Connor</dc:creator>
  <cp:keywords/>
  <dc:description/>
  <cp:lastModifiedBy>Lauren O'Connor</cp:lastModifiedBy>
  <cp:revision/>
  <dcterms:created xsi:type="dcterms:W3CDTF">2023-12-19T15:42:10Z</dcterms:created>
  <dcterms:modified xsi:type="dcterms:W3CDTF">2025-03-01T23:57:1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62F9ECB5510344E9850B4EA0D985E45</vt:lpwstr>
  </property>
  <property fmtid="{D5CDD505-2E9C-101B-9397-08002B2CF9AE}" pid="3" name="MediaServiceImageTags">
    <vt:lpwstr/>
  </property>
</Properties>
</file>